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jjva\Documents\Work\Polyomics\DavidSmith\Campy_Medium_Metabolomics_Manuscript\"/>
    </mc:Choice>
  </mc:AlternateContent>
  <bookViews>
    <workbookView xWindow="0" yWindow="72" windowWidth="23256" windowHeight="12720" xr2:uid="{00000000-000D-0000-FFFF-FFFF00000000}"/>
  </bookViews>
  <sheets>
    <sheet name="AllConditions" sheetId="5" r:id="rId1"/>
    <sheet name="FucoseSupplemented" sheetId="3" r:id="rId2"/>
    <sheet name="GlutamateSupplemented" sheetId="4" r:id="rId3"/>
    <sheet name="Fucose_Glutamate_Breakdown" sheetId="6" r:id="rId4"/>
    <sheet name="FucosylAminoAcids" sheetId="8" r:id="rId5"/>
    <sheet name="Histidine_Thiazole_Mol_Networks" sheetId="7" r:id="rId6"/>
  </sheets>
  <calcPr calcId="171027"/>
</workbook>
</file>

<file path=xl/calcChain.xml><?xml version="1.0" encoding="utf-8"?>
<calcChain xmlns="http://schemas.openxmlformats.org/spreadsheetml/2006/main">
  <c r="AN17" i="8" l="1"/>
  <c r="AM17" i="8"/>
  <c r="AL17" i="8"/>
  <c r="AK17" i="8"/>
  <c r="AJ17" i="8"/>
  <c r="AI17" i="8"/>
  <c r="AH17" i="8"/>
  <c r="AG17" i="8"/>
  <c r="AF17" i="8"/>
  <c r="AE17" i="8"/>
  <c r="AD17" i="8"/>
  <c r="AC17" i="8"/>
  <c r="AN16" i="8"/>
  <c r="AM16" i="8"/>
  <c r="AL16" i="8"/>
  <c r="AK16" i="8"/>
  <c r="AJ16" i="8"/>
  <c r="AI16" i="8"/>
  <c r="AH16" i="8"/>
  <c r="AG16" i="8"/>
  <c r="AF16" i="8"/>
  <c r="AE16" i="8"/>
  <c r="AD16" i="8"/>
  <c r="AC16" i="8"/>
  <c r="AN15" i="8"/>
  <c r="AM15" i="8"/>
  <c r="AL15" i="8"/>
  <c r="AK15" i="8"/>
  <c r="AJ15" i="8"/>
  <c r="AI15" i="8"/>
  <c r="AH15" i="8"/>
  <c r="AG15" i="8"/>
  <c r="AF15" i="8"/>
  <c r="AE15" i="8"/>
  <c r="AD15" i="8"/>
  <c r="AC15" i="8"/>
  <c r="AN14" i="8"/>
  <c r="AM14" i="8"/>
  <c r="AL14" i="8"/>
  <c r="AK14" i="8"/>
  <c r="AJ14" i="8"/>
  <c r="AI14" i="8"/>
  <c r="AH14" i="8"/>
  <c r="AG14" i="8"/>
  <c r="AF14" i="8"/>
  <c r="AE14" i="8"/>
  <c r="AD14" i="8"/>
  <c r="AC14" i="8"/>
  <c r="AN13" i="8"/>
  <c r="AM13" i="8"/>
  <c r="AL13" i="8"/>
  <c r="AK13" i="8"/>
  <c r="AJ13" i="8"/>
  <c r="AI13" i="8"/>
  <c r="AH13" i="8"/>
  <c r="AG13" i="8"/>
  <c r="AF13" i="8"/>
  <c r="AE13" i="8"/>
  <c r="AD13" i="8"/>
  <c r="AC13" i="8"/>
  <c r="AN12" i="8"/>
  <c r="AM12" i="8"/>
  <c r="AL12" i="8"/>
  <c r="AK12" i="8"/>
  <c r="AJ12" i="8"/>
  <c r="AI12" i="8"/>
  <c r="AH12" i="8"/>
  <c r="AG12" i="8"/>
  <c r="AF12" i="8"/>
  <c r="AE12" i="8"/>
  <c r="AD12" i="8"/>
  <c r="AC12" i="8"/>
  <c r="AN11" i="8"/>
  <c r="AM11" i="8"/>
  <c r="AL11" i="8"/>
  <c r="AK11" i="8"/>
  <c r="AJ11" i="8"/>
  <c r="AI11" i="8"/>
  <c r="AH11" i="8"/>
  <c r="AG11" i="8"/>
  <c r="AF11" i="8"/>
  <c r="AE11" i="8"/>
  <c r="AD11" i="8"/>
  <c r="AC11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N9" i="8"/>
  <c r="AM9" i="8"/>
  <c r="AL9" i="8"/>
  <c r="AK9" i="8"/>
  <c r="AJ9" i="8"/>
  <c r="AI9" i="8"/>
  <c r="AH9" i="8"/>
  <c r="AG9" i="8"/>
  <c r="AF9" i="8"/>
  <c r="AE9" i="8"/>
  <c r="AD9" i="8"/>
  <c r="AC9" i="8"/>
  <c r="AN8" i="8"/>
  <c r="AM8" i="8"/>
  <c r="AL8" i="8"/>
  <c r="AK8" i="8"/>
  <c r="AJ8" i="8"/>
  <c r="AI8" i="8"/>
  <c r="AH8" i="8"/>
  <c r="AG8" i="8"/>
  <c r="AF8" i="8"/>
  <c r="AE8" i="8"/>
  <c r="AD8" i="8"/>
  <c r="AC8" i="8"/>
  <c r="AN7" i="8"/>
  <c r="AM7" i="8"/>
  <c r="AL7" i="8"/>
  <c r="AK7" i="8"/>
  <c r="AJ7" i="8"/>
  <c r="AI7" i="8"/>
  <c r="AH7" i="8"/>
  <c r="AG7" i="8"/>
  <c r="AF7" i="8"/>
  <c r="AE7" i="8"/>
  <c r="AD7" i="8"/>
  <c r="AC7" i="8"/>
  <c r="AN6" i="8"/>
  <c r="AM6" i="8"/>
  <c r="AL6" i="8"/>
  <c r="AK6" i="8"/>
  <c r="AJ6" i="8"/>
  <c r="AI6" i="8"/>
  <c r="AH6" i="8"/>
  <c r="AG6" i="8"/>
  <c r="AF6" i="8"/>
  <c r="AE6" i="8"/>
  <c r="AD6" i="8"/>
  <c r="AC6" i="8"/>
  <c r="AN5" i="8"/>
  <c r="AM5" i="8"/>
  <c r="AL5" i="8"/>
  <c r="AK5" i="8"/>
  <c r="AJ5" i="8"/>
  <c r="AI5" i="8"/>
  <c r="AH5" i="8"/>
  <c r="AG5" i="8"/>
  <c r="AF5" i="8"/>
  <c r="AE5" i="8"/>
  <c r="AD5" i="8"/>
  <c r="AC5" i="8"/>
  <c r="AN4" i="8"/>
  <c r="AM4" i="8"/>
  <c r="AL4" i="8"/>
  <c r="AK4" i="8"/>
  <c r="AJ4" i="8"/>
  <c r="AI4" i="8"/>
  <c r="AH4" i="8"/>
  <c r="AG4" i="8"/>
  <c r="AF4" i="8"/>
  <c r="AE4" i="8"/>
  <c r="AD4" i="8"/>
  <c r="AC4" i="8"/>
  <c r="AN13" i="7"/>
  <c r="AM13" i="7"/>
  <c r="AL13" i="7"/>
  <c r="AK13" i="7"/>
  <c r="AJ13" i="7"/>
  <c r="AI13" i="7"/>
  <c r="AH13" i="7"/>
  <c r="AG13" i="7"/>
  <c r="AF13" i="7"/>
  <c r="AE13" i="7"/>
  <c r="AD13" i="7"/>
  <c r="AC13" i="7"/>
  <c r="AN9" i="7"/>
  <c r="AM9" i="7"/>
  <c r="AL9" i="7"/>
  <c r="AK9" i="7"/>
  <c r="AJ9" i="7"/>
  <c r="AI9" i="7"/>
  <c r="AH9" i="7"/>
  <c r="AG9" i="7"/>
  <c r="AF9" i="7"/>
  <c r="AE9" i="7"/>
  <c r="AD9" i="7"/>
  <c r="AC9" i="7"/>
  <c r="AN8" i="7"/>
  <c r="AM8" i="7"/>
  <c r="AL8" i="7"/>
  <c r="AK8" i="7"/>
  <c r="AJ8" i="7"/>
  <c r="AI8" i="7"/>
  <c r="AH8" i="7"/>
  <c r="AG8" i="7"/>
  <c r="AF8" i="7"/>
  <c r="AE8" i="7"/>
  <c r="AD8" i="7"/>
  <c r="AC8" i="7"/>
  <c r="AN7" i="7"/>
  <c r="AM7" i="7"/>
  <c r="AL7" i="7"/>
  <c r="AK7" i="7"/>
  <c r="AJ7" i="7"/>
  <c r="AI7" i="7"/>
  <c r="AH7" i="7"/>
  <c r="AG7" i="7"/>
  <c r="AF7" i="7"/>
  <c r="AE7" i="7"/>
  <c r="AD7" i="7"/>
  <c r="AC7" i="7"/>
  <c r="AN6" i="7"/>
  <c r="AM6" i="7"/>
  <c r="AL6" i="7"/>
  <c r="AK6" i="7"/>
  <c r="AJ6" i="7"/>
  <c r="AI6" i="7"/>
  <c r="AH6" i="7"/>
  <c r="AG6" i="7"/>
  <c r="AF6" i="7"/>
  <c r="AE6" i="7"/>
  <c r="AD6" i="7"/>
  <c r="AC6" i="7"/>
  <c r="AN5" i="7"/>
  <c r="AM5" i="7"/>
  <c r="AL5" i="7"/>
  <c r="AK5" i="7"/>
  <c r="AJ5" i="7"/>
  <c r="AI5" i="7"/>
  <c r="AH5" i="7"/>
  <c r="AG5" i="7"/>
  <c r="AF5" i="7"/>
  <c r="AE5" i="7"/>
  <c r="AD5" i="7"/>
  <c r="AC5" i="7"/>
  <c r="AN4" i="7"/>
  <c r="AM4" i="7"/>
  <c r="AL4" i="7"/>
  <c r="AK4" i="7"/>
  <c r="AJ4" i="7"/>
  <c r="AI4" i="7"/>
  <c r="AH4" i="7"/>
  <c r="AG4" i="7"/>
  <c r="AF4" i="7"/>
  <c r="AE4" i="7"/>
  <c r="AD4" i="7"/>
  <c r="AC4" i="7"/>
  <c r="AN12" i="6"/>
  <c r="AM12" i="6"/>
  <c r="AL12" i="6"/>
  <c r="AK12" i="6"/>
  <c r="AJ12" i="6"/>
  <c r="AI12" i="6"/>
  <c r="AH12" i="6"/>
  <c r="AG12" i="6"/>
  <c r="AF12" i="6"/>
  <c r="AE12" i="6"/>
  <c r="AD12" i="6"/>
  <c r="AC12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N7" i="6"/>
  <c r="AM7" i="6"/>
  <c r="AL7" i="6"/>
  <c r="AK7" i="6"/>
  <c r="AJ7" i="6"/>
  <c r="AI7" i="6"/>
  <c r="AH7" i="6"/>
  <c r="AG7" i="6"/>
  <c r="AF7" i="6"/>
  <c r="AE7" i="6"/>
  <c r="AD7" i="6"/>
  <c r="AC7" i="6"/>
  <c r="AN6" i="6"/>
  <c r="AM6" i="6"/>
  <c r="AL6" i="6"/>
  <c r="AK6" i="6"/>
  <c r="AJ6" i="6"/>
  <c r="AI6" i="6"/>
  <c r="AH6" i="6"/>
  <c r="AG6" i="6"/>
  <c r="AF6" i="6"/>
  <c r="AE6" i="6"/>
  <c r="AD6" i="6"/>
  <c r="AC6" i="6"/>
  <c r="AN5" i="6"/>
  <c r="AM5" i="6"/>
  <c r="AL5" i="6"/>
  <c r="AK5" i="6"/>
  <c r="AJ5" i="6"/>
  <c r="AI5" i="6"/>
  <c r="AH5" i="6"/>
  <c r="AG5" i="6"/>
  <c r="AF5" i="6"/>
  <c r="AE5" i="6"/>
  <c r="AD5" i="6"/>
  <c r="AC5" i="6"/>
  <c r="AN4" i="6"/>
  <c r="AM4" i="6"/>
  <c r="AL4" i="6"/>
  <c r="AK4" i="6"/>
  <c r="AJ4" i="6"/>
  <c r="AI4" i="6"/>
  <c r="AH4" i="6"/>
  <c r="AG4" i="6"/>
  <c r="AF4" i="6"/>
  <c r="AE4" i="6"/>
  <c r="AD4" i="6"/>
  <c r="AC4" i="6"/>
  <c r="AN45" i="5"/>
  <c r="AM45" i="5"/>
  <c r="AL45" i="5"/>
  <c r="AK45" i="5"/>
  <c r="AJ45" i="5"/>
  <c r="AI45" i="5"/>
  <c r="AH45" i="5"/>
  <c r="AG45" i="5"/>
  <c r="AF45" i="5"/>
  <c r="AE45" i="5"/>
  <c r="AD45" i="5"/>
  <c r="AC45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AN42" i="5"/>
  <c r="AM42" i="5"/>
  <c r="AL42" i="5"/>
  <c r="AK42" i="5"/>
  <c r="AJ42" i="5"/>
  <c r="AI42" i="5"/>
  <c r="AH42" i="5"/>
  <c r="AG42" i="5"/>
  <c r="AF42" i="5"/>
  <c r="AE42" i="5"/>
  <c r="AD42" i="5"/>
  <c r="AC42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AN40" i="5"/>
  <c r="AM40" i="5"/>
  <c r="AL40" i="5"/>
  <c r="AK40" i="5"/>
  <c r="AJ40" i="5"/>
  <c r="AI40" i="5"/>
  <c r="AH40" i="5"/>
  <c r="AG40" i="5"/>
  <c r="AF40" i="5"/>
  <c r="AE40" i="5"/>
  <c r="AD40" i="5"/>
  <c r="AC40" i="5"/>
  <c r="AN39" i="5"/>
  <c r="AM39" i="5"/>
  <c r="AL39" i="5"/>
  <c r="AK39" i="5"/>
  <c r="AJ39" i="5"/>
  <c r="AI39" i="5"/>
  <c r="AH39" i="5"/>
  <c r="AG39" i="5"/>
  <c r="AF39" i="5"/>
  <c r="AE39" i="5"/>
  <c r="AD39" i="5"/>
  <c r="AC39" i="5"/>
  <c r="AN38" i="5"/>
  <c r="AM38" i="5"/>
  <c r="AL38" i="5"/>
  <c r="AK38" i="5"/>
  <c r="AJ38" i="5"/>
  <c r="AI38" i="5"/>
  <c r="AH38" i="5"/>
  <c r="AG38" i="5"/>
  <c r="AF38" i="5"/>
  <c r="AE38" i="5"/>
  <c r="AD38" i="5"/>
  <c r="AC38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N33" i="5"/>
  <c r="AM33" i="5"/>
  <c r="AL33" i="5"/>
  <c r="AK33" i="5"/>
  <c r="AJ33" i="5"/>
  <c r="AI33" i="5"/>
  <c r="AH33" i="5"/>
  <c r="AG33" i="5"/>
  <c r="AF33" i="5"/>
  <c r="AE33" i="5"/>
  <c r="AD33" i="5"/>
  <c r="AC33" i="5"/>
  <c r="AN32" i="5"/>
  <c r="AM32" i="5"/>
  <c r="AL32" i="5"/>
  <c r="AK32" i="5"/>
  <c r="AJ32" i="5"/>
  <c r="AI32" i="5"/>
  <c r="AH32" i="5"/>
  <c r="AG32" i="5"/>
  <c r="AF32" i="5"/>
  <c r="AE32" i="5"/>
  <c r="AD32" i="5"/>
  <c r="AC32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AN29" i="5"/>
  <c r="AM29" i="5"/>
  <c r="AL29" i="5"/>
  <c r="AK29" i="5"/>
  <c r="AJ29" i="5"/>
  <c r="AI29" i="5"/>
  <c r="AH29" i="5"/>
  <c r="AG29" i="5"/>
  <c r="AF29" i="5"/>
  <c r="AE29" i="5"/>
  <c r="AD29" i="5"/>
  <c r="AC29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N17" i="5"/>
  <c r="AM17" i="5"/>
  <c r="AL17" i="5"/>
  <c r="AK17" i="5"/>
  <c r="AJ17" i="5"/>
  <c r="AI17" i="5"/>
  <c r="AH17" i="5"/>
  <c r="AG17" i="5"/>
  <c r="AF17" i="5"/>
  <c r="AE17" i="5"/>
  <c r="AD17" i="5"/>
  <c r="AC17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N9" i="5"/>
  <c r="AM9" i="5"/>
  <c r="AL9" i="5"/>
  <c r="AK9" i="5"/>
  <c r="AJ9" i="5"/>
  <c r="AI9" i="5"/>
  <c r="AH9" i="5"/>
  <c r="AG9" i="5"/>
  <c r="AF9" i="5"/>
  <c r="AE9" i="5"/>
  <c r="AD9" i="5"/>
  <c r="AC9" i="5"/>
  <c r="AN8" i="5"/>
  <c r="AM8" i="5"/>
  <c r="AL8" i="5"/>
  <c r="AK8" i="5"/>
  <c r="AJ8" i="5"/>
  <c r="AI8" i="5"/>
  <c r="AH8" i="5"/>
  <c r="AG8" i="5"/>
  <c r="AF8" i="5"/>
  <c r="AE8" i="5"/>
  <c r="AD8" i="5"/>
  <c r="AC8" i="5"/>
  <c r="AN7" i="5"/>
  <c r="AM7" i="5"/>
  <c r="AL7" i="5"/>
  <c r="AK7" i="5"/>
  <c r="AJ7" i="5"/>
  <c r="AI7" i="5"/>
  <c r="AH7" i="5"/>
  <c r="AG7" i="5"/>
  <c r="AF7" i="5"/>
  <c r="AE7" i="5"/>
  <c r="AD7" i="5"/>
  <c r="AC7" i="5"/>
  <c r="AN6" i="5"/>
  <c r="AM6" i="5"/>
  <c r="AL6" i="5"/>
  <c r="AK6" i="5"/>
  <c r="AJ6" i="5"/>
  <c r="AI6" i="5"/>
  <c r="AH6" i="5"/>
  <c r="AG6" i="5"/>
  <c r="AF6" i="5"/>
  <c r="AE6" i="5"/>
  <c r="AD6" i="5"/>
  <c r="AC6" i="5"/>
  <c r="AN5" i="5"/>
  <c r="AM5" i="5"/>
  <c r="AL5" i="5"/>
  <c r="AK5" i="5"/>
  <c r="AJ5" i="5"/>
  <c r="AI5" i="5"/>
  <c r="AH5" i="5"/>
  <c r="AG5" i="5"/>
  <c r="AF5" i="5"/>
  <c r="AE5" i="5"/>
  <c r="AD5" i="5"/>
  <c r="AC5" i="5"/>
  <c r="AN4" i="5"/>
  <c r="AM4" i="5"/>
  <c r="AL4" i="5"/>
  <c r="AK4" i="5"/>
  <c r="AJ4" i="5"/>
  <c r="AI4" i="5"/>
  <c r="AH4" i="5"/>
  <c r="AG4" i="5"/>
  <c r="AF4" i="5"/>
  <c r="AE4" i="5"/>
  <c r="AD4" i="5"/>
  <c r="AC4" i="5"/>
  <c r="AN30" i="4"/>
  <c r="AM30" i="4"/>
  <c r="AL30" i="4"/>
  <c r="AK30" i="4"/>
  <c r="AJ30" i="4"/>
  <c r="AI30" i="4"/>
  <c r="AH30" i="4"/>
  <c r="AG30" i="4"/>
  <c r="AF30" i="4"/>
  <c r="AE30" i="4"/>
  <c r="AD30" i="4"/>
  <c r="AC30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N9" i="4"/>
  <c r="AM9" i="4"/>
  <c r="AL9" i="4"/>
  <c r="AK9" i="4"/>
  <c r="AJ9" i="4"/>
  <c r="AI9" i="4"/>
  <c r="AH9" i="4"/>
  <c r="AG9" i="4"/>
  <c r="AF9" i="4"/>
  <c r="AE9" i="4"/>
  <c r="AD9" i="4"/>
  <c r="AC9" i="4"/>
  <c r="AN8" i="4"/>
  <c r="AM8" i="4"/>
  <c r="AL8" i="4"/>
  <c r="AK8" i="4"/>
  <c r="AJ8" i="4"/>
  <c r="AI8" i="4"/>
  <c r="AH8" i="4"/>
  <c r="AG8" i="4"/>
  <c r="AF8" i="4"/>
  <c r="AE8" i="4"/>
  <c r="AD8" i="4"/>
  <c r="AC8" i="4"/>
  <c r="AN7" i="4"/>
  <c r="AM7" i="4"/>
  <c r="AL7" i="4"/>
  <c r="AK7" i="4"/>
  <c r="AJ7" i="4"/>
  <c r="AI7" i="4"/>
  <c r="AH7" i="4"/>
  <c r="AG7" i="4"/>
  <c r="AF7" i="4"/>
  <c r="AE7" i="4"/>
  <c r="AD7" i="4"/>
  <c r="AC7" i="4"/>
  <c r="AN6" i="4"/>
  <c r="AM6" i="4"/>
  <c r="AL6" i="4"/>
  <c r="AK6" i="4"/>
  <c r="AJ6" i="4"/>
  <c r="AI6" i="4"/>
  <c r="AH6" i="4"/>
  <c r="AG6" i="4"/>
  <c r="AF6" i="4"/>
  <c r="AE6" i="4"/>
  <c r="AD6" i="4"/>
  <c r="AC6" i="4"/>
  <c r="AN5" i="4"/>
  <c r="AM5" i="4"/>
  <c r="AL5" i="4"/>
  <c r="AK5" i="4"/>
  <c r="AJ5" i="4"/>
  <c r="AI5" i="4"/>
  <c r="AH5" i="4"/>
  <c r="AG5" i="4"/>
  <c r="AF5" i="4"/>
  <c r="AE5" i="4"/>
  <c r="AD5" i="4"/>
  <c r="AC5" i="4"/>
  <c r="AN4" i="4"/>
  <c r="AM4" i="4"/>
  <c r="AL4" i="4"/>
  <c r="AK4" i="4"/>
  <c r="AJ4" i="4"/>
  <c r="AI4" i="4"/>
  <c r="AH4" i="4"/>
  <c r="AG4" i="4"/>
  <c r="AF4" i="4"/>
  <c r="AE4" i="4"/>
  <c r="AD4" i="4"/>
  <c r="AC4" i="4"/>
  <c r="AN25" i="3"/>
  <c r="AM25" i="3"/>
  <c r="AL25" i="3"/>
  <c r="AK25" i="3"/>
  <c r="AJ25" i="3"/>
  <c r="AI25" i="3"/>
  <c r="AH25" i="3"/>
  <c r="AG25" i="3"/>
  <c r="AF25" i="3"/>
  <c r="AE25" i="3"/>
  <c r="AD25" i="3"/>
  <c r="AC25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N9" i="3"/>
  <c r="AM9" i="3"/>
  <c r="AL9" i="3"/>
  <c r="AK9" i="3"/>
  <c r="AJ9" i="3"/>
  <c r="AI9" i="3"/>
  <c r="AH9" i="3"/>
  <c r="AG9" i="3"/>
  <c r="AF9" i="3"/>
  <c r="AE9" i="3"/>
  <c r="AD9" i="3"/>
  <c r="AC9" i="3"/>
  <c r="AN8" i="3"/>
  <c r="AM8" i="3"/>
  <c r="AL8" i="3"/>
  <c r="AK8" i="3"/>
  <c r="AJ8" i="3"/>
  <c r="AI8" i="3"/>
  <c r="AH8" i="3"/>
  <c r="AG8" i="3"/>
  <c r="AF8" i="3"/>
  <c r="AE8" i="3"/>
  <c r="AD8" i="3"/>
  <c r="AC8" i="3"/>
  <c r="AN7" i="3"/>
  <c r="AM7" i="3"/>
  <c r="AL7" i="3"/>
  <c r="AK7" i="3"/>
  <c r="AJ7" i="3"/>
  <c r="AI7" i="3"/>
  <c r="AH7" i="3"/>
  <c r="AG7" i="3"/>
  <c r="AF7" i="3"/>
  <c r="AE7" i="3"/>
  <c r="AD7" i="3"/>
  <c r="AC7" i="3"/>
  <c r="AN6" i="3"/>
  <c r="AM6" i="3"/>
  <c r="AL6" i="3"/>
  <c r="AK6" i="3"/>
  <c r="AJ6" i="3"/>
  <c r="AI6" i="3"/>
  <c r="AH6" i="3"/>
  <c r="AG6" i="3"/>
  <c r="AF6" i="3"/>
  <c r="AE6" i="3"/>
  <c r="AD6" i="3"/>
  <c r="AC6" i="3"/>
  <c r="AN5" i="3"/>
  <c r="AM5" i="3"/>
  <c r="AL5" i="3"/>
  <c r="AK5" i="3"/>
  <c r="AJ5" i="3"/>
  <c r="AI5" i="3"/>
  <c r="AH5" i="3"/>
  <c r="AG5" i="3"/>
  <c r="AF5" i="3"/>
  <c r="AE5" i="3"/>
  <c r="AD5" i="3"/>
  <c r="AC5" i="3"/>
  <c r="AN4" i="3"/>
  <c r="AM4" i="3"/>
  <c r="AL4" i="3"/>
  <c r="AK4" i="3"/>
  <c r="AJ4" i="3"/>
  <c r="AI4" i="3"/>
  <c r="AH4" i="3"/>
  <c r="AG4" i="3"/>
  <c r="AF4" i="3"/>
  <c r="AE4" i="3"/>
  <c r="AD4" i="3"/>
  <c r="AC4" i="3"/>
</calcChain>
</file>

<file path=xl/sharedStrings.xml><?xml version="1.0" encoding="utf-8"?>
<sst xmlns="http://schemas.openxmlformats.org/spreadsheetml/2006/main" count="1668" uniqueCount="669">
  <si>
    <t>Peak id</t>
  </si>
  <si>
    <t>Mass</t>
  </si>
  <si>
    <t>RT (s)</t>
  </si>
  <si>
    <t>290.65 (4 min 51 s)</t>
  </si>
  <si>
    <t>523.82 (8 min 44 s)</t>
  </si>
  <si>
    <t>397.08 (6 min 37 s)</t>
  </si>
  <si>
    <t>526.13 (8 min 46 s)</t>
  </si>
  <si>
    <t>376.59 (6 min 17 s)</t>
  </si>
  <si>
    <t>617.81 (10 min 18 s)</t>
  </si>
  <si>
    <t>405.15 (6 min 45 s)</t>
  </si>
  <si>
    <t>417.57 (6 min 58 s)</t>
  </si>
  <si>
    <t>341.31 (5 min 41 s)</t>
  </si>
  <si>
    <t>426.45 (7 min 6 s)</t>
  </si>
  <si>
    <t>603.44 (10 min 3 s)</t>
  </si>
  <si>
    <t>480.97 (8 min 1 s)</t>
  </si>
  <si>
    <t>435.27 (7 min 15 s)</t>
  </si>
  <si>
    <t>287.08 (4 min 47 s)</t>
  </si>
  <si>
    <t>399.32 (6 min 39 s)</t>
  </si>
  <si>
    <t>267.32 (4 min 27 s)</t>
  </si>
  <si>
    <t>636.15 (10 min 36 s)</t>
  </si>
  <si>
    <t>535.81 (8 min 56 s)</t>
  </si>
  <si>
    <t>572.31 (9 min 32 s)</t>
  </si>
  <si>
    <t>404.11 (6 min 44 s)</t>
  </si>
  <si>
    <t>Fucose</t>
  </si>
  <si>
    <t>Glutamate</t>
  </si>
  <si>
    <t>401.96 (6 min 42 s)</t>
  </si>
  <si>
    <t>350.45 (5 min 50 s)</t>
  </si>
  <si>
    <t>285.32 (4 min 45 s)</t>
  </si>
  <si>
    <t>474.85 (7 min 55 s)</t>
  </si>
  <si>
    <t>394.25 (6 min 34 s)</t>
  </si>
  <si>
    <t>587.92 (9 min 48 s)</t>
  </si>
  <si>
    <t>452.16 (7 min 32 s)</t>
  </si>
  <si>
    <t>400.42 (6 min 40 s)</t>
  </si>
  <si>
    <t>398.46 (6 min 38 s)</t>
  </si>
  <si>
    <t>449.85 (7 min 30 s)</t>
  </si>
  <si>
    <t>563.53 (9 min 24 s)</t>
  </si>
  <si>
    <t>404.34 (6 min 44 s)</t>
  </si>
  <si>
    <t>560.22 (9 min 20 s)</t>
  </si>
  <si>
    <t>632.77 (10 min 33 s)</t>
  </si>
  <si>
    <t>569.28 (9 min 29 s)</t>
  </si>
  <si>
    <t>570.56 (9 min 31 s)</t>
  </si>
  <si>
    <t>413.53 (6 min 54 s)</t>
  </si>
  <si>
    <t>414.7 (6 min 55 s)</t>
  </si>
  <si>
    <t>604.44 (10 min 4 s)</t>
  </si>
  <si>
    <t>464.19 (7 min 44 s)</t>
  </si>
  <si>
    <t>273.7 (4 min 34 s)</t>
  </si>
  <si>
    <t>429.87 (7 min 10 s)</t>
  </si>
  <si>
    <t>404.83 (6 min 45 s)</t>
  </si>
  <si>
    <t>494.39 (8 min 14 s)</t>
  </si>
  <si>
    <t>Most likely EF</t>
  </si>
  <si>
    <t>Polarity</t>
  </si>
  <si>
    <t>positive</t>
  </si>
  <si>
    <t>negative</t>
  </si>
  <si>
    <t>C9H15NO4S</t>
  </si>
  <si>
    <t>Substructure InChi</t>
  </si>
  <si>
    <t>Substructure annotation</t>
  </si>
  <si>
    <t>Substructure EF</t>
  </si>
  <si>
    <t>C5H7NS</t>
  </si>
  <si>
    <t>Annotation</t>
  </si>
  <si>
    <t>MSI MI Level</t>
  </si>
  <si>
    <t>Metabolite InChi</t>
  </si>
  <si>
    <t>Short Annotation</t>
  </si>
  <si>
    <t>Evidence</t>
  </si>
  <si>
    <t>MS2 fragmentation in pos and neg ionization mode</t>
  </si>
  <si>
    <t>F_24H_Campy_60stepped_1E5_Top5</t>
  </si>
  <si>
    <t>File</t>
  </si>
  <si>
    <t>Scans</t>
  </si>
  <si>
    <t>pos #1263 neg # 1243</t>
  </si>
  <si>
    <t>C11H9NPS</t>
  </si>
  <si>
    <t>Unknown metabolite</t>
  </si>
  <si>
    <t>unknown 219POS</t>
  </si>
  <si>
    <t>MS2 fragmentation in neg ionization mode</t>
  </si>
  <si>
    <t>C8H12O5N2S2</t>
  </si>
  <si>
    <t>C7H13NO3S</t>
  </si>
  <si>
    <t>pos #1932</t>
  </si>
  <si>
    <t>C3H7NS</t>
  </si>
  <si>
    <t>Thiazolidine</t>
  </si>
  <si>
    <t>InChI=1S/C3H7NS/c1-2-5-3-4-1/h4H,1-3H2</t>
  </si>
  <si>
    <t>MS2 fragmentation in posionization mode - MaGMa analysis - MS2 of acetylmethionine standard was different</t>
  </si>
  <si>
    <t>Hydroxypropyl-thiazolidine-4-carboxilic acid</t>
  </si>
  <si>
    <t>OH-propylthiazolidine mtb</t>
  </si>
  <si>
    <t>C6H10O5</t>
  </si>
  <si>
    <t>InChI=1S/C6H10O5/c1-2(7)5-3(8)4(9)6(10)11-5/h2-5,7-9H,1H3/t2-,3-,4-,5+/m0/s1</t>
  </si>
  <si>
    <t>neg #1889</t>
  </si>
  <si>
    <t>C6H11NO3S</t>
  </si>
  <si>
    <t>InChI=1S/C5H11NS/c1-2-5-6-3-4-7-5/h5-6H,2-4H2,1H3</t>
  </si>
  <si>
    <t>2-Ethyl-1,3-thiazolidine</t>
  </si>
  <si>
    <t>ethylthiazolidine conj I</t>
  </si>
  <si>
    <t>ethylthiazolidine conj II</t>
  </si>
  <si>
    <t>[2-Ethyl-1,3-thiazolidine]-C3H6O2 conjugate; possibly glycerol [C3H8O3-H2O] - isomer I</t>
  </si>
  <si>
    <t>[2-Ethyl-1,3-thiazolidine]-C3H6O2 conjugate; possibly glycerol [C3H8O3-H2O] - isomer II</t>
  </si>
  <si>
    <t>InChI=1S/C6H11NO3S/c8-2-1-5-7-4(3-11-5)6(9)10/h4-5,7-8H,1-3H2,(H,9,10)</t>
  </si>
  <si>
    <t>MS2 fragmentation in pos ionization mode</t>
  </si>
  <si>
    <t>pos #1931</t>
  </si>
  <si>
    <t>2-(2-hydroxyethyl)-1,3-thiazolidine-4-carboxylic acid II</t>
  </si>
  <si>
    <t>2-(2-hydroxyethyl)-1,3-thiazolidine-4-carboxylic acid I</t>
  </si>
  <si>
    <t>OH-ethylthiazolidine mtb I</t>
  </si>
  <si>
    <t>OH-ethylthiazolidine mtb II</t>
  </si>
  <si>
    <t>InChI=1S/C9H18N4O3/c1-2-7(14)13-6(8(15)16)4-3-5-12-9(10)11/h6H,2-5H2,1H3,(H,13,14)(H,15,16)(H4,10,11,12)</t>
  </si>
  <si>
    <t>C9H18N4O3</t>
  </si>
  <si>
    <t>N2-propionylarginine [5-(diaminomethylideneamino)-2-(propanoylamino)pentanoic acid]</t>
  </si>
  <si>
    <t>Propionyl-ARG</t>
  </si>
  <si>
    <t>InChI=1S/C6H14N4O2/c7-4(5(11)12)2-1-3-10-6(8)9/h4H,1-3,7H2,(H,11,12)(H4,8,9,10)</t>
  </si>
  <si>
    <t>Arginine</t>
  </si>
  <si>
    <t>C6H14N4O3</t>
  </si>
  <si>
    <t>pos #2749</t>
  </si>
  <si>
    <t>MS2 fragmentation in pos ionization mode and MaGMa analysis</t>
  </si>
  <si>
    <t>C6H13NO4</t>
  </si>
  <si>
    <t>5,5'-Dihydroxyleucine</t>
  </si>
  <si>
    <t>DiOH-leucine</t>
  </si>
  <si>
    <t>InChI=1S/C6H13NO4/c1-3(5(8)9)2-4(7)6(10)11/h3-5,8-9H,2,7H2,1H3,(H,10,11)/t3-,4+/m1/s1</t>
  </si>
  <si>
    <t>MS2 fragmentation in pos ionization mode - MaGMa analysis - MS2 of acetylmethionine standard was different</t>
  </si>
  <si>
    <t>MS2 fragmentation in pos and neg ionization mode - MaGMa analysis and manual inspection of MS2 fragmentation spectra in both ionization modes</t>
  </si>
  <si>
    <t>pos #2844 neg #2815</t>
  </si>
  <si>
    <t>C6H12O5</t>
  </si>
  <si>
    <t>C9H10O3</t>
  </si>
  <si>
    <t>InChI=1S/C9H10O3/c10-8(9(11)12)6-7-4-2-1-3-5-7/h1-5,8,10H,6H2,(H,11,12)</t>
  </si>
  <si>
    <t>3-Phe-Lactate</t>
  </si>
  <si>
    <t>3-Phenyllactic acid [2-Hydroxy-3-phenylpropanoic acid]</t>
  </si>
  <si>
    <t>neg #1286</t>
  </si>
  <si>
    <t>MS2 fragmentation in neg ionization mode - spectral match to MzCloud record</t>
  </si>
  <si>
    <t>C7H13NO4</t>
  </si>
  <si>
    <t>2-Aminopimelic acid [2-Amino-heptanedioic acid]</t>
  </si>
  <si>
    <t>2-amino-heptdiC</t>
  </si>
  <si>
    <t>InChI=1S/C7H13NO4/c8-5(7(11)12)3-1-2-4-6(9)10/h5H,1-4,8H2,(H,9,10)(H,11,12)</t>
  </si>
  <si>
    <t>pos #1955 neg #1893</t>
  </si>
  <si>
    <t>MS2 fragmentation in pos and neg ionization mode - manual inspection of MS2 fragmentation spectra in both ionization modes - double CH2O2 loss visible in pos ionization mode fragmentation - analogue to 2-amino-hexanedioic acid in MzCloud</t>
  </si>
  <si>
    <t>C12H15NO3</t>
  </si>
  <si>
    <t>C8H15NO3</t>
  </si>
  <si>
    <t>pos #1295</t>
  </si>
  <si>
    <t>pos #1261</t>
  </si>
  <si>
    <t>neg #2130</t>
  </si>
  <si>
    <t>C6H12N2O4S2</t>
  </si>
  <si>
    <t>InChI=1S/C6H12N2O4S2/c7-3(5(9)10)1-13-14-2-4(8)6(11)12/h3-4H,1-2,7-8H2,(H,9,10)(H,11,12)/t3-,4-/m0/s1</t>
  </si>
  <si>
    <t>Cystine</t>
  </si>
  <si>
    <t>C3H7NO2S</t>
  </si>
  <si>
    <t>Cysteine</t>
  </si>
  <si>
    <t>InChI=1S/C3H7NO2S/c4-2(1-7)3(5)6/h2,7H,1,4H2,(H,5,6)/t2-/m0/s1</t>
  </si>
  <si>
    <t>pos #2856</t>
  </si>
  <si>
    <t>Methionine</t>
  </si>
  <si>
    <t>C5H11NO2S</t>
  </si>
  <si>
    <t>InChI=1S/C5H11NO2S/c1-9-3-2-4(6)5(7)8/h4H,2-3,6H2,1H3,(H,7,8)</t>
  </si>
  <si>
    <t>Co-elution with standard and MS2 fragmentation in pos and neg ionization mode</t>
  </si>
  <si>
    <t>Co-elution with standard and MS2 fragmentation in pos ionization mode</t>
  </si>
  <si>
    <t>pos #2410</t>
  </si>
  <si>
    <t>Methionine-sulfoxide</t>
  </si>
  <si>
    <t>C5H11NO3S</t>
  </si>
  <si>
    <t>InChI=1S/C5H11NO3S/c1-10(9)3-2-4(6)5(7)8/h4H,2-3,6H2,1H3,(H,7,8)/t4-,10?/m0/s1</t>
  </si>
  <si>
    <t>pos #2554</t>
  </si>
  <si>
    <t>C5H9NO2S</t>
  </si>
  <si>
    <t>M_0H_Campy_60stepped_1E5_Top5</t>
  </si>
  <si>
    <t>MS2 fragmentation in pos ionization mode - spectral match to MzCloud record</t>
  </si>
  <si>
    <t>C7H13NO2S2</t>
  </si>
  <si>
    <t>pos #1215</t>
  </si>
  <si>
    <t>C9H17NO5</t>
  </si>
  <si>
    <t>InChI=1S/C9H17NO5/c1-9(2,5-11)7(14)8(15)10-4-3-6(12)13/h7,11,14H,3-5H2,1-2H3,(H,10,15)(H,12,13)/t7-/m0/s1</t>
  </si>
  <si>
    <t>pos #1883 neg #1925</t>
  </si>
  <si>
    <t>Pantothenate</t>
  </si>
  <si>
    <t>C9H11NO2</t>
  </si>
  <si>
    <t>Phenylalanine</t>
  </si>
  <si>
    <t>pos #2195</t>
  </si>
  <si>
    <t>InChI=1S/C9H11NO2/c10-8(9(11)12)6-7-4-2-1-3-5-7/h1-5,8H,6,10H2,(H,11,12)</t>
  </si>
  <si>
    <t>C12H18N2O3</t>
  </si>
  <si>
    <t>Unknown metabolite 239POS</t>
  </si>
  <si>
    <t>Unknown 239POS</t>
  </si>
  <si>
    <t>pos #1826</t>
  </si>
  <si>
    <t>Unknown metabolite 279NEG</t>
  </si>
  <si>
    <t>Unknown 279NEG</t>
  </si>
  <si>
    <t>InChI=1S/C7H13NO2S2/c1-11-3-2-6-8-5(4-12-6)7(9)10/h5-6,8H,2-4H2,1H3,(H,9,10)</t>
  </si>
  <si>
    <t>MS2 fragmentation in pos ionization mode - CSI:FingerID top match - manual inspection</t>
  </si>
  <si>
    <t>2-(2-methylsulfanylethyl)-1,3-thiazolidine-4-carboxylic acid</t>
  </si>
  <si>
    <t xml:space="preserve">MeS-ethylthiazolidine </t>
  </si>
  <si>
    <t>C6H10O4S</t>
  </si>
  <si>
    <t>Merc-Glutarate II</t>
  </si>
  <si>
    <t>G_24H_Campy_60stepped_1E5_Top5</t>
  </si>
  <si>
    <t>pos #1722</t>
  </si>
  <si>
    <t>pos #1892</t>
  </si>
  <si>
    <t>C8H16N2O3</t>
  </si>
  <si>
    <t>InChI=1S/C6H10O4S/c7-5(8)2-1-4(3-11)6(9)10/h4,11H,1-3H2,(H,7,8)(H,9,10)</t>
  </si>
  <si>
    <t>N6-Acetyllysine</t>
  </si>
  <si>
    <t>InChI=1S/C8H16N2O3/c1-6(11)10-5-3-2-4-7(9)8(12)13/h7H,2-5,9H2,1H3,(H,10,11)(H,12,13)</t>
  </si>
  <si>
    <t>MS2 fragmentation in pos ionization mode - manual inspection (CO2 loss, and sulphate containing fragments compatible with mercaptomethylglutarate structure</t>
  </si>
  <si>
    <t>MS2 fragmentation in pos ionization mode - spectral match with MzCloud record</t>
  </si>
  <si>
    <t>C7H9NO3S</t>
  </si>
  <si>
    <t>InChI=1S/C7H9NO3S/c1-4(9)8-3-2-5(12)6(8)7(10)11/h6H,2-3H2,1H3,(H,10,11)/t6-/m0/s1</t>
  </si>
  <si>
    <t>MS2 fragmentation in pos ionization mode - manual inspection (both acetyl loss and CHOOH loss visible - leaving thioxo 5-membered ring….</t>
  </si>
  <si>
    <t>pos #1272</t>
  </si>
  <si>
    <t>C8H13NO4</t>
  </si>
  <si>
    <t>MS2 fragmentation in pos ionization mode - cofragmentation with more abundant co-eluting isobars</t>
  </si>
  <si>
    <t>Unknown metabolite 188POS</t>
  </si>
  <si>
    <t>Unknown 188POS</t>
  </si>
  <si>
    <t>1-Acetyl-3-thioxo-L-proline isomer II</t>
  </si>
  <si>
    <t>C8H11N3O3</t>
  </si>
  <si>
    <t>N-Acetyl-histidine</t>
  </si>
  <si>
    <t>pos #2158</t>
  </si>
  <si>
    <t>InChI=1S/C8H11N3O3/c1-5(12)11-7(8(13)14)2-6-3-9-4-10-6/h3-4,7H,2H2,1H3,(H,9,10)(H,11,12)(H,13,14)</t>
  </si>
  <si>
    <t>Histidine</t>
  </si>
  <si>
    <t>C6H9N3O2</t>
  </si>
  <si>
    <t>InChI=1S/C6H9N3O2/c7-5(6(10)11)1-4-2-8-3-9-4/h2-3,5H,1,7H2,(H,8,9)(H,10,11)</t>
  </si>
  <si>
    <t>MS2 fragmentation in pos ionization mode - manual inspection (acetyl-loss visible, and typical pattern for histidine)</t>
  </si>
  <si>
    <t>Acetylleucine</t>
  </si>
  <si>
    <t>InChI=1S/C8H15NO3/c1-3-4-5-7(8(11)12)9-6(2)10/h7H,3-5H2,1-2H3,(H,9,10)(H,11,12)</t>
  </si>
  <si>
    <t>Leucine</t>
  </si>
  <si>
    <t>InChI=1S/C6H13NO2/c1-4(2)3-5(7)6(8)9/h4-5H,3,7H2,1-2H3,(H,8,9)</t>
  </si>
  <si>
    <t>C6H13NO2</t>
  </si>
  <si>
    <t>N-acetylleucine/N-acetyl-norleucine?</t>
  </si>
  <si>
    <t>InChI=1S/C12H15NO3/c1-9(8-14)13-11(12(15)16)7-10-5-3-2-4-6-10/h2-6,8-9,11,13H,7H2,1H3,(H,15,16)</t>
  </si>
  <si>
    <t>2-(1-oxopropan-2-ylamino)-3-phenylpropanoic acid [possibly] [1-oxopropan-2-yl-phenylalanine]</t>
  </si>
  <si>
    <t>Phenylalanine mtb</t>
  </si>
  <si>
    <t>MS2 fragmentation in pos ionization mode - manual inspection and a hit by CSI:FingerID</t>
  </si>
  <si>
    <t>C10H14N2O5</t>
  </si>
  <si>
    <t>Thymidine</t>
  </si>
  <si>
    <t>pos #1882</t>
  </si>
  <si>
    <t>Thymine</t>
  </si>
  <si>
    <t>InChI=1S/C5H6N2O2/c1-3-2-6-5(9)7-4(3)8/h2H,1H3,(H2,6,7,8,9)</t>
  </si>
  <si>
    <t>C5H6N2O2</t>
  </si>
  <si>
    <t>InChI=1S/C10H14N2O5/c1-5-3-12(10(16)11-9(5)15)8-2-6(14)7(4-13)17-8/h3,6-8,13-14H,2,4H2,1H3,(H,11,15,16)</t>
  </si>
  <si>
    <t>C6H9NO5</t>
  </si>
  <si>
    <t>InChI=1S/C6H9NO5/c1-3(8)7-4(6(11)12)2-5(9)10/h4H,2H2,1H3,(H,7,8)(H,9,10)(H,11,12)</t>
  </si>
  <si>
    <t>Aspartate</t>
  </si>
  <si>
    <t>InChI=1S/C4H7NO4/c5-2(4(8)9)1-3(6)7/h2H,1,5H2,(H,6,7)(H,8,9)</t>
  </si>
  <si>
    <t>C4H7NO4</t>
  </si>
  <si>
    <t>MS2 fragmentation in pos and neg ionization mode - manual inspection observing CHOOH and acetyl-loss in spectrum - as well as mass fragments related to aspartate [MzCloud record and MassBank record]</t>
  </si>
  <si>
    <t>pos #2642 neg # 2634</t>
  </si>
  <si>
    <t>C6H11NO4</t>
  </si>
  <si>
    <t>InChI=1S/C4H9NO3/c5-3(1-2-6)4(7)8/h3,6H,1-2,5H2,(H,7,8)</t>
  </si>
  <si>
    <t>Homoserine</t>
  </si>
  <si>
    <t>C4H9NO3</t>
  </si>
  <si>
    <t>InChI=1S/C4H9NO3/c1-2(6)3(5)4(7)8/h2-3,6H,5H2,1H3,(H,7,8)/t2-,3+/m1/s1</t>
  </si>
  <si>
    <t>Threonine</t>
  </si>
  <si>
    <t>InChI=1S/C6H11NO4/c1-3(8)5(6(10)11)7-4(2)9/h3,5,8H,1-2H3,(H,7,9)(H,10,11)</t>
  </si>
  <si>
    <t>N-Acetyl-threonine</t>
  </si>
  <si>
    <t>pos #2062 neg #1996</t>
  </si>
  <si>
    <t>MS2 fragmentation in pos and neg ionization mode - manual inspection observing CHOOH and acetyl-loss in spectrum - as well as mass fragments related to threonine [MzCloud record and MassBank record]</t>
  </si>
  <si>
    <t>Lysine</t>
  </si>
  <si>
    <t>N-Acetylasparate</t>
  </si>
  <si>
    <t>N-Acetylthreonine</t>
  </si>
  <si>
    <t>N-Acetylhistidine</t>
  </si>
  <si>
    <t>C6H14N2O2</t>
  </si>
  <si>
    <t>InChI=1S/C6H14N2O2/c7-4-2-1-3-5(8)6(9)10/h5H,1-4,7-8H2,(H,9,10)</t>
  </si>
  <si>
    <t>C9H14NO8</t>
  </si>
  <si>
    <t>unknown 265POS</t>
  </si>
  <si>
    <t>Unknown 265POS - likely a deoxypentose conjugate of C4H6NO5</t>
  </si>
  <si>
    <t>pos #1838</t>
  </si>
  <si>
    <t>MS2 fragmentation in pos ionization mode - manual inspection (C5H8O3 loss)</t>
  </si>
  <si>
    <t>C7H11NO3S</t>
  </si>
  <si>
    <t>Unknown 190POS - possibly related to thioxo-proline</t>
  </si>
  <si>
    <t>1-Acetyl-3-thioxo-proline isomer I</t>
  </si>
  <si>
    <t>unknown 190POS</t>
  </si>
  <si>
    <t>pos #1836</t>
  </si>
  <si>
    <t>C10H12NO5</t>
  </si>
  <si>
    <t>Unknown metabolite 227POS</t>
  </si>
  <si>
    <t>Unknown 227POS</t>
  </si>
  <si>
    <t>C4H6O5</t>
  </si>
  <si>
    <t>Malate</t>
  </si>
  <si>
    <t>InChI=1S/C4H6O5/c5-2(4(8)9)1-3(6)7/h2,5H,1H2,(H,6,7)(H,8,9)</t>
  </si>
  <si>
    <t>Co-elution with standard and MS2 fragmentation in neg ionization mode</t>
  </si>
  <si>
    <t>C7H12NO5</t>
  </si>
  <si>
    <t>N-Acetyl-aspartate</t>
  </si>
  <si>
    <t>pos #2590 neg #2572</t>
  </si>
  <si>
    <t>N-Acetyl-glutamate</t>
  </si>
  <si>
    <t>N-Acetylglutamate</t>
  </si>
  <si>
    <t>C5H7NO4</t>
  </si>
  <si>
    <t>InChI=1S/C7H11NO5/c1-4(9)8-5(7(12)13)2-3-6(10)11/h5H,2-3H2,1H3,(H,8,9)(H,10,11)(H,12,13)</t>
  </si>
  <si>
    <t>InChI=1S/C5H9NO4/c6-3(5(9)10)1-2-4(7)8/h3H,1-2,6H2,(H,7,8)(H,9,10)</t>
  </si>
  <si>
    <t>C4H9NO2</t>
  </si>
  <si>
    <t>N-Acetyl-ethanolamine [N-(2-Hydroxyethyl)acetamide]</t>
  </si>
  <si>
    <t>N-Acetyl-3-thioxo-proline II</t>
  </si>
  <si>
    <t>N-Acetyl-3-thioxo-proline I</t>
  </si>
  <si>
    <t>N-Acetyl-ethanolamine</t>
  </si>
  <si>
    <t>InChI=1S/C4H9NO2/c1-4(7)5-2-3-6/h6H,2-3H2,1H3,(H,5,7)</t>
  </si>
  <si>
    <t>MS2 fragmentation in pos ionization mode - manual inspection (loss of acetyl group and loss of water explain two most abundant fragments - C2H8NO fragment is not present in aminobutyrate isomers)</t>
  </si>
  <si>
    <t>pos #1884</t>
  </si>
  <si>
    <t>InChI=1S/C5H8O5/c6-3(5(9)10)1-2-4(7)8/h3,6H,1-2H2,(H,7,8)(H,9,10)</t>
  </si>
  <si>
    <t>2OH-Glutarate</t>
  </si>
  <si>
    <t>C5H8O5</t>
  </si>
  <si>
    <t>neg #2790</t>
  </si>
  <si>
    <t>Uracil</t>
  </si>
  <si>
    <t>C4H4N2O2</t>
  </si>
  <si>
    <t>InChI=1S/C4H4N2O2/c7-3-1-2-5-4(8)6-3/h1-2H,(H2,5,6,7,8)</t>
  </si>
  <si>
    <t>pos #2063 neg #2044</t>
  </si>
  <si>
    <t>559.83 (9 min 20 s)</t>
  </si>
  <si>
    <t>457.11 (7 min 37 s)</t>
  </si>
  <si>
    <t>538.89 (8 min 59 s)</t>
  </si>
  <si>
    <t>Fuconate</t>
  </si>
  <si>
    <t>622.83 (10 min 23 s)</t>
  </si>
  <si>
    <t>604.89 (10 min 5 s)</t>
  </si>
  <si>
    <t>597.84 (9 min 58 s)</t>
  </si>
  <si>
    <t>Fumarate</t>
  </si>
  <si>
    <t>Succinate</t>
  </si>
  <si>
    <t>482.9 (8 min 3 s)</t>
  </si>
  <si>
    <t>Adenine</t>
  </si>
  <si>
    <t>C5H5N5</t>
  </si>
  <si>
    <t>NA</t>
  </si>
  <si>
    <t>293.4 (4 min 53 s)</t>
  </si>
  <si>
    <t>C9H17NO3</t>
  </si>
  <si>
    <t>pos #1285</t>
  </si>
  <si>
    <t>326.51 (5 min 27 s)</t>
  </si>
  <si>
    <t>C8H15NO3S</t>
  </si>
  <si>
    <t>pos #1309</t>
  </si>
  <si>
    <t>Fucose isomer</t>
  </si>
  <si>
    <t>525.25 (8 min 45 s)</t>
  </si>
  <si>
    <t>437.69 (7 min 18 s)</t>
  </si>
  <si>
    <t>C9H13N3O3</t>
  </si>
  <si>
    <t>pos #2029</t>
  </si>
  <si>
    <t>pos #2400</t>
  </si>
  <si>
    <t>612.63 (10 min 13 s)</t>
  </si>
  <si>
    <t>618.55 (10 min 19 s)</t>
  </si>
  <si>
    <t>425.83 (7 min 6 s)</t>
  </si>
  <si>
    <t>C4H7NO2S</t>
  </si>
  <si>
    <t>Thiazolidine-4-carboxilate</t>
  </si>
  <si>
    <t>Thiazolidine-4-COOH</t>
  </si>
  <si>
    <t>InChI=1S/C4H7NO2S/c6-4(7)3-1-8-2-5-3/h3,5H,1-2H2,(H,6,7)</t>
  </si>
  <si>
    <t>F_0H_Campy_60stepped_1E5_Top5</t>
  </si>
  <si>
    <t>606.82 (10 min 7 s)</t>
  </si>
  <si>
    <t>C5H8N2O2</t>
  </si>
  <si>
    <t>1-methyl-2-imidazoline-4-carboxylic acid</t>
  </si>
  <si>
    <t>Methylimidazole-COOH</t>
  </si>
  <si>
    <t>InChI=1S/C5H8N2O2/c1-7-2-4(5(8)9)6-3-7/h3-4H,2H2,1H3,(H,8,9)</t>
  </si>
  <si>
    <t>pos #2870</t>
  </si>
  <si>
    <t>317.73 (5 min 18 s)</t>
  </si>
  <si>
    <t>424.43 (7 min 4 s)</t>
  </si>
  <si>
    <t>C11H21NO6S</t>
  </si>
  <si>
    <t>Fucosylmethionine I</t>
  </si>
  <si>
    <t>Fucosylmethionine II</t>
  </si>
  <si>
    <t>pos #1394</t>
  </si>
  <si>
    <t>pos #1874</t>
  </si>
  <si>
    <t>426.62 (7 min 7 s)</t>
  </si>
  <si>
    <t>C11H19NO6</t>
  </si>
  <si>
    <t>Fucosylproline</t>
  </si>
  <si>
    <t>pos #1910</t>
  </si>
  <si>
    <t>Fucosylhistidine</t>
  </si>
  <si>
    <t>Fucosylglutamine</t>
  </si>
  <si>
    <t>pos #2363</t>
  </si>
  <si>
    <t>C11H20N2O7</t>
  </si>
  <si>
    <t>526.88 (8 min 47 s)</t>
  </si>
  <si>
    <t>637.35 (10 min 37 s)</t>
  </si>
  <si>
    <t>C12H24N2O6</t>
  </si>
  <si>
    <t>Fuc-lysine</t>
  </si>
  <si>
    <t>Fucosyllysine</t>
  </si>
  <si>
    <t>pos #2907</t>
  </si>
  <si>
    <t>303.27 (5 min 3 s)</t>
  </si>
  <si>
    <t>C15H21NO6</t>
  </si>
  <si>
    <t>Fucosylphenylalanine</t>
  </si>
  <si>
    <t>pos #1286</t>
  </si>
  <si>
    <t>Fucosyltyrosine</t>
  </si>
  <si>
    <t>F_4H_Campy_60stepped_1E5_Top5</t>
  </si>
  <si>
    <t>pos #2150</t>
  </si>
  <si>
    <t>C15H21NO7</t>
  </si>
  <si>
    <t>455.99 (7 min 36 s)</t>
  </si>
  <si>
    <t>C8H17NO5</t>
  </si>
  <si>
    <t>pos #2235</t>
  </si>
  <si>
    <t>499.65 (8 min 20 s)</t>
  </si>
  <si>
    <t>C12H23NO6</t>
  </si>
  <si>
    <t>Fucosylleucine</t>
  </si>
  <si>
    <t>304.73 (5 min 5 s)</t>
  </si>
  <si>
    <t>pos #1287</t>
  </si>
  <si>
    <t>C11H21NO6</t>
  </si>
  <si>
    <t>pos #1550</t>
  </si>
  <si>
    <t>Fuc-valine I</t>
  </si>
  <si>
    <t>Fuc-valine II</t>
  </si>
  <si>
    <t>Fucosylvaline I</t>
  </si>
  <si>
    <t>Fucosylvaline II</t>
  </si>
  <si>
    <t>pos #1897</t>
  </si>
  <si>
    <t>343.1 (5 min 43 s)</t>
  </si>
  <si>
    <t>429.91 (7 min 10 s)</t>
  </si>
  <si>
    <t>Fucosylarginine</t>
  </si>
  <si>
    <t>Fuc-arginine</t>
  </si>
  <si>
    <t>Fuc-leucine</t>
  </si>
  <si>
    <t>Fuc-tyrosine</t>
  </si>
  <si>
    <t>Fuc-phenylalanine</t>
  </si>
  <si>
    <t>Fuc-glutamine</t>
  </si>
  <si>
    <t>Fuc-proline</t>
  </si>
  <si>
    <t>Fuc-methionine II</t>
  </si>
  <si>
    <t>Fuc-methionine I</t>
  </si>
  <si>
    <t>Fuc-histidine</t>
  </si>
  <si>
    <t>Fucosylasparagine</t>
  </si>
  <si>
    <t>Fuc-asparagine</t>
  </si>
  <si>
    <t>pos #2449</t>
  </si>
  <si>
    <t>543.5 (9 min 4 s)</t>
  </si>
  <si>
    <t>C10H18N2O7</t>
  </si>
  <si>
    <t>C12H24N4O6</t>
  </si>
  <si>
    <t>pos #2999</t>
  </si>
  <si>
    <t>685.79 (11 min 26 s)</t>
  </si>
  <si>
    <t>1048.65 (17 min 29 s)</t>
  </si>
  <si>
    <t>C11H24N4O4</t>
  </si>
  <si>
    <t>pos #4298</t>
  </si>
  <si>
    <t>Fuconolactone</t>
  </si>
  <si>
    <t>2-Keto-3-deoxy-L-fuconate</t>
  </si>
  <si>
    <t>InChI=1S/C6H12O5/c1-3(8)5(10)6(11)4(9)2-7/h2-6,8-11H,1H3/t3-,4+,5+,6-/m0/s1</t>
  </si>
  <si>
    <t>2keto3deoxyFuconate</t>
  </si>
  <si>
    <t>C4H4O4</t>
  </si>
  <si>
    <t>InChI=1S/C4H4O4/c5-3(6)1-2-4(7)8/h1-2H,(H,5,6)(H,7,8)/b2-1+</t>
  </si>
  <si>
    <t>InChI=1S/C4H6O4/c5-3(6)1-2-4(7)8/h1-2H2,(H,5,6)(H,7,8)</t>
  </si>
  <si>
    <t>C4H6O4</t>
  </si>
  <si>
    <t>InChI=1S/C6H10O5/c1-3(7)4(8)2-5(9)6(10)11/h3-4,7-8H,2H2,1H3,(H,10,11)/t3-,4-/m0/s1</t>
  </si>
  <si>
    <t>C5H9NO4</t>
  </si>
  <si>
    <t>C6H12O6</t>
  </si>
  <si>
    <t>InChI=1S/C6H12O6/c1-2(7)3(8)4(9)5(10)6(11)12/h2-5,7-10H,1H3,(H,11,12)/t2-,3+,4+,5-/m0/s1</t>
  </si>
  <si>
    <t>Proline</t>
  </si>
  <si>
    <t>Glutamine</t>
  </si>
  <si>
    <t>Tyrosine</t>
  </si>
  <si>
    <t>Valine</t>
  </si>
  <si>
    <t>Asparagine</t>
  </si>
  <si>
    <t>C5H9NO2</t>
  </si>
  <si>
    <t>InChI=1S/C5H9NO2/c7-5(8)4-2-1-3-6-4/h4,6H,1-3H2,(H,7,8)</t>
  </si>
  <si>
    <t>Propionylhistidine</t>
  </si>
  <si>
    <t>C11H19N3O6</t>
  </si>
  <si>
    <t>InChI=1S/C5H10N2O3/c6-3(5(9)10)1-2-4(7)8/h3H,1-2,6H2,(H2,7,8)(H,9,10)</t>
  </si>
  <si>
    <t>C5H10N2O3</t>
  </si>
  <si>
    <t>C9H11NO3</t>
  </si>
  <si>
    <t>InChI=1S/C9H11NO3/c10-8(9(12)13)5-6-1-3-7(11)4-2-6/h1-4,8,11H,5,10H2,(H,12,13)</t>
  </si>
  <si>
    <t>InChI=1S/C5H11NO2/c1-3(2)4(6)5(7)8/h3-4H,6H2,1-2H3,(H,7,8)</t>
  </si>
  <si>
    <t>C5H11NO2</t>
  </si>
  <si>
    <t>C4H8N2O3</t>
  </si>
  <si>
    <t>InChI=1S/C4H8N2O3/c5-2(4(8)9)1-3(6)7/h2H,1,5H2,(H2,6,7)(H,8,9)</t>
  </si>
  <si>
    <t>neg #2441</t>
  </si>
  <si>
    <t>Present in Fucose Treated medium - MS2 fragmentation in neg ionization mode - matching MzCloud record</t>
  </si>
  <si>
    <t>Campy_Fucose_24hrs_Top10_60NCEstepped_neg</t>
  </si>
  <si>
    <t>MS2 fragmentation in neg ionization mode -fragment pattern fits with carboxilix acid formation [analogue to fragmentation of Gluconate in MzCloud]</t>
  </si>
  <si>
    <t>MS2 fragmentation in neg ionization mode - MaGMa analysis - fragment pattern fits with lactone formation [analogue to fragmentation of Gluconolactone in MzCloud]</t>
  </si>
  <si>
    <t>neg #2429</t>
  </si>
  <si>
    <t>MS2 fragmentation in neg ionization mode -manual analysis - C3H3O3 mass fragment (87.0085) seems characteristic for 2-keto-3-dexoxy-carboxilic acids</t>
  </si>
  <si>
    <t>Co-elution with standard</t>
  </si>
  <si>
    <t>neg #2743</t>
  </si>
  <si>
    <t>pos #2746 neg #2647</t>
  </si>
  <si>
    <t>MS2 fragmentation in pos ionization mode - manual inspection - loss of C6H10O4 [i.e., deoxyhexose-H2O] and fragments of Histidine and a sugar-like molecule clearly present - metabolite is unique for fucose treated samples</t>
  </si>
  <si>
    <t>MS2 fragmentation in pos ionization mode - manual inspection - loss of C3H4O [i.e., propionic acid-H2O] and fragments of Histidine are clearly present</t>
  </si>
  <si>
    <t>pos #2855 neg #2793</t>
  </si>
  <si>
    <t>pos #2843 neg #2813</t>
  </si>
  <si>
    <t>MS2 fragmentation in pos ionization mode - manual inspection - loss of C6H10O4 [i.e., deoxyhexose-H2O] and fragments of Methionine and a sugar-like molecule clearly present - metabolite is unique for fucose treated samples</t>
  </si>
  <si>
    <t>MS2 fragmentation in pos ionization mode - manual inspection - loss of C6H10O4 [i.e., deoxyhexose-H2O] and fragments of Proline and a sugar-like molecule clearly present - metabolite is unique for fucose treated samples</t>
  </si>
  <si>
    <t>MS2 fragmentation in pos ionization mode - manual inspection - loss of C6H10O4 [i.e., deoxyhexose-H2O] and fragments of Glutamine and a sugar-like molecule clearly present - metabolite is unique for fucose treated samples</t>
  </si>
  <si>
    <t>MS2 fragmentation in pos ionization mode - manual inspection - loss of C6H10O4 [i.e., deoxyhexose-H2O] and fragments of Lysine and a sugar-like molecule clearly present - metabolite is unique for fucose treated samples</t>
  </si>
  <si>
    <t>MS2 fragmentation in pos ionization mode - manual inspection - loss of C6H10O4 [i.e., deoxyhexose-H2O] and fragments of Phenylalanine and a sugar-like molecule clearly present - metabolite is unique for fucose treated samples</t>
  </si>
  <si>
    <t>MS2 fragmentation in pos ionization mode - manual inspection - loss of C6H10O4 [i.e., deoxyhexose-H2O] and fragments of Tyrosine and a sugar-like molecule clearly present - metabolite is unique for fucose treated samples</t>
  </si>
  <si>
    <t>MS2 fragmentation in pos ionization mode - manual inspection - loss of C6H10O4 [i.e., deoxyhexose-H2O] and fragments of Valine and a sugar-like molecule clearly present - metabolite is unique for fucose treated samples</t>
  </si>
  <si>
    <t>MS2 fragmentation in pos ionization mode - manual inspection - loss of C6H10O4 [i.e., deoxyhexose-H2O] and fragments of Leucine and a sugar-like molecule clearly present - metabolite is unique for fucose treated samples</t>
  </si>
  <si>
    <t>MS2 fragmentation in pos ionization mode - manual inspection - loss of C6H10O4 [i.e., deoxyhexose-H2O] and fragments of Asparagine and a sugar-like molecule clearly present - metabolite is unique for fucose treated samples</t>
  </si>
  <si>
    <t>MS2 fragmentation in pos ionization mode - manual inspection - loss of C6H10O4 [i.e., deoxyhexose-H2O] and fragments of Arginine and a sugar-like molecule clearly present - metabolite is unique for fucose treated samples</t>
  </si>
  <si>
    <t>443.12 (7 min 23 s)</t>
  </si>
  <si>
    <t>516.38 (8 min 36 s)</t>
  </si>
  <si>
    <t>1286.19 (21 min 26 s)</t>
  </si>
  <si>
    <t>406.27 (6 min 46 s)</t>
  </si>
  <si>
    <t>897.69 (14 min 58 s)</t>
  </si>
  <si>
    <t>284.18 (4 min 44 s)</t>
  </si>
  <si>
    <t>547.3 (9 min 7 s)</t>
  </si>
  <si>
    <t>792.87 (13 min 13 s)</t>
  </si>
  <si>
    <t>528.71 (8 min 49 s)</t>
  </si>
  <si>
    <t>405.94 (6 min 46 s)</t>
  </si>
  <si>
    <t>619.37 (10 min 19 s)</t>
  </si>
  <si>
    <t>636.33 (10 min 36 s)</t>
  </si>
  <si>
    <t>494.52 (8 min 15 s)</t>
  </si>
  <si>
    <t>488.58 (8 min 9 s)</t>
  </si>
  <si>
    <t>452.72 (7 min 33 s)</t>
  </si>
  <si>
    <t>635.8 (10 min 36 s)</t>
  </si>
  <si>
    <t>522.4 (8 min 42 s)</t>
  </si>
  <si>
    <t>655.23 (10 min 55 s)</t>
  </si>
  <si>
    <t>309.68 (5 min 10 s)</t>
  </si>
  <si>
    <t>292.42 (4 min 52 s)</t>
  </si>
  <si>
    <t>271.55 (4 min 32 s)</t>
  </si>
  <si>
    <t>404.87 (6 min 45 s)</t>
  </si>
  <si>
    <t>581.48 (9 min 41 s)</t>
  </si>
  <si>
    <t>624.98 (10 min 25 s)</t>
  </si>
  <si>
    <t>470.83 (7 min 51 s)</t>
  </si>
  <si>
    <t>631.54 (10 min 32 s)</t>
  </si>
  <si>
    <t>410.61 (6 min 51 s)</t>
  </si>
  <si>
    <t>575.62 (9 min 36 s)</t>
  </si>
  <si>
    <t>401.37 (6 min 41 s)</t>
  </si>
  <si>
    <t>InChI=1S/C9H17NO3/c1-7(10)8(11)5-3-2-4-6-9(12)13/h7H,2-6,10H2,1H3,(H,12,13)</t>
  </si>
  <si>
    <t>8-Amino-7-oxononanoic acid</t>
  </si>
  <si>
    <t>8-NH2-7-oxo-nonanate</t>
  </si>
  <si>
    <t>MS2 fragmentation in pos ionization mode - manual inspection of fragmentation pattern shows CHOOH loss and fragments related to long alkyl branch, as well as a moiety that could be representing the 7-oxo-8-amino unit.</t>
  </si>
  <si>
    <t>InChI=1S/C9H13N3O3/c1-2-8(13)12-7(9(14)15)3-6-4-10-5-11-6/h4-5,7H,2-3H2,1H3,(H,10,11)(H,12,13)(H,14,15)</t>
  </si>
  <si>
    <t>N-Propionylmethionine</t>
  </si>
  <si>
    <t>Propionylmethionine</t>
  </si>
  <si>
    <t>InChI=1S/C8H15NO3S/c1-3-7(10)9-6(8(11)12)4-5-13-2/h6H,3-5H2,1-2H3,(H,9,10)(H,11,12)</t>
  </si>
  <si>
    <t>MS2 fragmentation in pos ionization mode - manual inspection of fragmentation pattern shows CHOOH loss and fragments related to Methionine, as well as a loss of C3H6O, related to an acylation [of propionate].</t>
  </si>
  <si>
    <t>pos #2243</t>
  </si>
  <si>
    <t>Co-elution with standard and MS fragmentation in pos ionization mode</t>
  </si>
  <si>
    <t>InChI=1S/C5H5N5/c6-4-3-5(9-1-7-3)10-2-8-4/h1-2H,(H3,6,7,8,9,10)</t>
  </si>
  <si>
    <t>Iminosugar-like metabolite [e.g., miglitol]</t>
  </si>
  <si>
    <t>Iminosugar 208POS</t>
  </si>
  <si>
    <t>MS2 fragmentation in pos ionization mode - manual inspection - three H2O losses are indicative for sugar-like structure and C2H8NO (62.0603) fragment is coherent with the structure of the iminosugar miglitol</t>
  </si>
  <si>
    <t>Arginine-related metabolite</t>
  </si>
  <si>
    <t>Arginine mtb 277POS</t>
  </si>
  <si>
    <t>MS2 fragmentation in pos ionization mode - manual inspection - arginine fragments visible</t>
  </si>
  <si>
    <t>MS2 fragmentation in pos ionization mode - manual inspection - CHOOH loss visible, as well as C3H6NS (88.0215) thiazolidine related fragment</t>
  </si>
  <si>
    <t>MS2 fragmentation in pos ionization mode - manual inspection - CHOOH loss visible, as well as C4H7N2 (83.0603) methylimidazole related fragment</t>
  </si>
  <si>
    <t>C10H9NO3</t>
  </si>
  <si>
    <t>InChI=1S/C10H9NO3/c12-7-1-2-9-8(4-7)6(5-11-9)3-10(13)14/h1-2,4-5,11-12H,3H2,(H,13,14)</t>
  </si>
  <si>
    <t>5-Hydroxyindoleacetate</t>
  </si>
  <si>
    <t>5-OH-Indole-acetate</t>
  </si>
  <si>
    <t>M_24H_Campy_60stepped_1E5_Top5</t>
  </si>
  <si>
    <t>pos #2013</t>
  </si>
  <si>
    <t>MS2 fragmentation in pos mode - reasonable hit in MzCloud</t>
  </si>
  <si>
    <t>C4H5N3O</t>
  </si>
  <si>
    <t>Cytosine</t>
  </si>
  <si>
    <t>pos #2293</t>
  </si>
  <si>
    <t>InChI=1S/C4H5N3O/c5-3-1-2-6-4(8)7-3/h1-2H,(H3,5,6,7,8)</t>
  </si>
  <si>
    <t>?</t>
  </si>
  <si>
    <t>Unknown 184NEG</t>
  </si>
  <si>
    <t>unknown 184NEG</t>
  </si>
  <si>
    <t>MS2 fragmentation in neg mode</t>
  </si>
  <si>
    <t>neg #5017</t>
  </si>
  <si>
    <t>C8H12N2O2</t>
  </si>
  <si>
    <t>Methylimidazole metabolite [possibly Ethyl (5-methyl-1H-pyrazol-1-yl)acetate]</t>
  </si>
  <si>
    <t>Methylimidazole mtb 169POS</t>
  </si>
  <si>
    <t>Campy_Medium_24hrs_Top10_60NCEstepped_pos</t>
  </si>
  <si>
    <t>pos #1833</t>
  </si>
  <si>
    <t>MS2 fragmentation in pos mode - manual inspection - methylimidazole fragment clearly present, as well as sequential C2H4O and C2H2O losses. Hence the annotated structure which does not allow them to fragment in parallel.</t>
  </si>
  <si>
    <t>C4H6N2</t>
  </si>
  <si>
    <t>InChI=1S/C8H12N2O2/c1-3-12-8(11)6-10-7(2)4-5-9-10/h4-5H,3,6H2,1-2H3</t>
  </si>
  <si>
    <t>InChI=1S/C4H6N2/c1-6-3-2-5-4-6/h2-4H,1H3</t>
  </si>
  <si>
    <t>Methylimidazole</t>
  </si>
  <si>
    <t>C11H20N4O5</t>
  </si>
  <si>
    <t>C7H13NO2S</t>
  </si>
  <si>
    <t>pos #3870</t>
  </si>
  <si>
    <t>Possibly 2-Propyl-4-thiazolidinecarboxylic acid</t>
  </si>
  <si>
    <t>PropylThiazolidineCOOH</t>
  </si>
  <si>
    <t>InChI=1S/C7H13NO2S/c1-2-3-6-8-5(4-11-6)7(9)10/h5-6,8H,2-4H2,1H3,(H,9,10)</t>
  </si>
  <si>
    <t>MS2 fragmentation in pos ionization mode - manual inspection and CSI:FingerID analysis - fragments and losses are coherent with structure - cofragmentation of co-eluting isobars hamper analysis - Thiazolidine fragment not observed</t>
  </si>
  <si>
    <t>pos #1296</t>
  </si>
  <si>
    <t>Unknown 150POS</t>
  </si>
  <si>
    <t>unknown 150POS</t>
  </si>
  <si>
    <t>Cofragmentation with co-eluting isobar hampers fragmentation analysis</t>
  </si>
  <si>
    <t>C3H9NO2</t>
  </si>
  <si>
    <t>InChI=1S/C3H9NO2/c4-3(1-5)2-6/h3,5-6H,1-2,4H2</t>
  </si>
  <si>
    <t>Serinol</t>
  </si>
  <si>
    <t>Aminealcohol - likely Serinol</t>
  </si>
  <si>
    <t>MS2 framgentation in pos ionization mode - manual inspection - fragments and losses are coherent with Serinol structure (two water losses, and resulting C3H6N fragment - as well as a NH3 loss from a fragment)</t>
  </si>
  <si>
    <t>pos #3434</t>
  </si>
  <si>
    <t>C27H42N4O16</t>
  </si>
  <si>
    <t>Unknown 679POS</t>
  </si>
  <si>
    <t>unknown 679POS</t>
  </si>
  <si>
    <t>MS2 fragmentation in pos ionization mode - CSI:FingerID analysis resulted in top EF of C27H42N4O16 - manual inspection revealed fragments that could be related to an iminosugar substructure</t>
  </si>
  <si>
    <t>C11H15N5O3S</t>
  </si>
  <si>
    <t>Methylthioadenosine</t>
  </si>
  <si>
    <t>5'-Deoxy-5'-Methylthioadenosine</t>
  </si>
  <si>
    <t>InChI=1S/C11H15N5O3S/c1-20-2-5-7(17)8(18)11(19-5)16-4-15-6-9(12)13-3-14-10(6)16/h3-5,7-8,11,17-18H,2H2,1H3,(H2,12,13,14)/t5-,7-,8-,11-/m1/s1</t>
  </si>
  <si>
    <t>pos #1863</t>
  </si>
  <si>
    <t>pos #2374</t>
  </si>
  <si>
    <t>2-oxo-arginine</t>
  </si>
  <si>
    <t>C6H11N3O3</t>
  </si>
  <si>
    <t>InChI=1S/C6H11N3O3/c7-6(8)9-3-1-2-4(10)5(11)12/h1-3H2,(H,11,12)(H4,7,8,9)</t>
  </si>
  <si>
    <t>pos #2784</t>
  </si>
  <si>
    <t>MS2 fragmentation in pos ionization mode - manual inspection and CSI:FingerID analysis - fragment of guanidino group is clearly visible - influence of 2-oxo group on fragmentation spectrum could explain the low abundance of the CHOOH loss resulting fragment - and the partial loss of the guanidino group</t>
  </si>
  <si>
    <t>2-oxo-arginine (in breakdown pathway of arginine)</t>
  </si>
  <si>
    <t>Proline-2-oxo-arginine mtb</t>
  </si>
  <si>
    <t>MS2 fragmentation in pos ionization mode - manual inspection - proline fragments visible, as well as guanidino fragment (CH6N3, 60.0559 m/z) and other related 2-oxo-arginine fragments (see 174.0874 m/z, RT 619.37)</t>
  </si>
  <si>
    <t>C9H17NO6S</t>
  </si>
  <si>
    <t>S-ribosyl-homocysteine</t>
  </si>
  <si>
    <t>InChI=1S/C9H17NO6S/c10-4(8(13)14)1-2-17-3-5-6(11)7(12)9(15)16-5/h4-7,9,11-12,15H,1-3,10H2,(H,13,14)</t>
  </si>
  <si>
    <t>C4H9NO2S</t>
  </si>
  <si>
    <t>Homocysteine</t>
  </si>
  <si>
    <t>InChI=1S/C4H9NO2S/c5-3(1-2-8)4(6)7/h3,8H,1-2,5H2,(H,6,7)</t>
  </si>
  <si>
    <t>MS2 fragmentation in pos and neg ionization mode - CSI:FingerID analysis and manual inspection: fragments and losses fit with homocysteine related structure</t>
  </si>
  <si>
    <t>pos #2854 neg #2849</t>
  </si>
  <si>
    <t>InChI=1S/C5H7NO2S/c7-5(8)4-3(9)1-2-6-4/h4,6H,1-2H2,(H,7,8)/t4-/m0/s1</t>
  </si>
  <si>
    <t>C5H7NO2S</t>
  </si>
  <si>
    <t>3-Thioxo-proline isomer I</t>
  </si>
  <si>
    <t>MS2 fragmentation in pos ionization mode - CSI:FingerID analysis and manual inspection: fragments and losses fit with thioxoproline structure</t>
  </si>
  <si>
    <t>pos #1403</t>
  </si>
  <si>
    <t>3-Thioxo-proline isomer II</t>
  </si>
  <si>
    <t>3-Thioxo-proline I</t>
  </si>
  <si>
    <t>3-Thioxo-proline II</t>
  </si>
  <si>
    <t>pos #1835</t>
  </si>
  <si>
    <t>C9H15NO5S</t>
  </si>
  <si>
    <t>S-methylsuccinyl-homocysteine</t>
  </si>
  <si>
    <t>MeSuccHomocysteine</t>
  </si>
  <si>
    <t>MS2 fragmentation in pos ionization mode - manual analysis revealed homocysteine (-2H) related fragments and loss that could correspond to methylsuccinate</t>
  </si>
  <si>
    <t>pos #2220</t>
  </si>
  <si>
    <t>2-Keto-glutaramic acid</t>
  </si>
  <si>
    <t>2-Ketoglutaramate</t>
  </si>
  <si>
    <t>InChI=1S/C5H7NO4/c6-4(8)2-1-3(7)5(9)10/h1-2H2,(H2,6,8)(H,9,10)</t>
  </si>
  <si>
    <t>neg #2176</t>
  </si>
  <si>
    <t>MS2 fragmentation in neg ionization mode - manual analysis shows fragments and losses that fit well with the proposed 2-ketoglutamaric acid structure</t>
  </si>
  <si>
    <t>Imidazole-2-methanol, 1-methyl-</t>
  </si>
  <si>
    <t>C5H8N2O</t>
  </si>
  <si>
    <t>1methylimidazole-2methanol</t>
  </si>
  <si>
    <t>InChI=1S/C5H8N2O/c1-7-3-2-6-5(7)4-8/h2-3,8H,4H2,1H3</t>
  </si>
  <si>
    <t>pos #2049</t>
  </si>
  <si>
    <t>MS2 fragmentation in pos ionization mode - manual inspection</t>
  </si>
  <si>
    <t>C5H11NO3S2</t>
  </si>
  <si>
    <t>3-[(2-Hydroxyethyl)disulfanyl]alanine - (S-(2-hydroxyethylmercapto)-cysteine OR CYSSME)</t>
  </si>
  <si>
    <t>CYSSME</t>
  </si>
  <si>
    <t>InChI=1S/C5H11NO3S2/c6-4(5(8)9)3-11-10-2-1-7/h4,7H,1-3,6H2,(H,8,9)</t>
  </si>
  <si>
    <t>pos #2341</t>
  </si>
  <si>
    <t>MS2 fragmentation in pos ionization mode - CSI:FingerID analysis and manual inspection - fragments fit well with structure of CYSSME (it also fits with earlier annotations of cysteine related metabolites)</t>
  </si>
  <si>
    <t>C15H22N6O5S</t>
  </si>
  <si>
    <t>S-adenosylmethionine</t>
  </si>
  <si>
    <t>InChI=1S/C15H22N6O5S/c1-27(3-2-7(16)15(24)25)4-8-10(22)11(23)14(26-8)21-6-20-9-12(17)18-5-19-13(9)21/h5-8,10-11,14,22-23H,2-4,16H2,1H3,(H2-,17,18,19,24,25)/t7?,8-,10-,11-,14-,27?/m1/s1</t>
  </si>
  <si>
    <t>pos #2914</t>
  </si>
  <si>
    <t>C5H8O3</t>
  </si>
  <si>
    <t>Unknown 115NEG</t>
  </si>
  <si>
    <t>unknown 115NEG</t>
  </si>
  <si>
    <t>C6H10O3</t>
  </si>
  <si>
    <t>Unknown 129NEG</t>
  </si>
  <si>
    <t>unknown 129NEG</t>
  </si>
  <si>
    <t>C8H8N2O4S2</t>
  </si>
  <si>
    <t>ThiazolidineCOOH mtb 261POS</t>
  </si>
  <si>
    <t xml:space="preserve">Thiazolidine-4-carboxilic acid related metabolite 261POS </t>
  </si>
  <si>
    <t>pos#2604</t>
  </si>
  <si>
    <t>pos #2555 neg #2537</t>
  </si>
  <si>
    <t>pos #2820 neg #2766</t>
  </si>
  <si>
    <t>Pyroglutamic acid</t>
  </si>
  <si>
    <t>C5H7NO3</t>
  </si>
  <si>
    <t>Pyroglutamate</t>
  </si>
  <si>
    <t>MS fragmentation in pos and neg ionization mode - manual inspection - good hit with MzCloud record</t>
  </si>
  <si>
    <t>pos #2126 neg 2165</t>
  </si>
  <si>
    <t>InChI=1S/C5H7NO3/c7-4-2-1-3(6-4)5(8)9/h3H,1-2H2,(H,6,7)(H,8,9)</t>
  </si>
  <si>
    <t>pos #2819 neg #2862</t>
  </si>
  <si>
    <t>ThiomorpholineCOOH</t>
  </si>
  <si>
    <t>Thiomorpholinecarboxylic acid (likely ring-product of 1,4-thiomorpholine-3-carboxylic acid)</t>
  </si>
  <si>
    <t>InChI=1S/C5H9NO2S/c7-5(8)4-3-9-2-1-6-4/h4,6H,1-3H2,(H,7,8)</t>
  </si>
  <si>
    <t>pos #1800</t>
  </si>
  <si>
    <t>MS2 fragmentation in pos ionization mode - manual inspection and CSI:FingerID analysis with Thiomorpholine-3-COOH as top hit</t>
  </si>
  <si>
    <t>Nicotinamide</t>
  </si>
  <si>
    <t>C6H6N2O</t>
  </si>
  <si>
    <t>InChI=1S/C6H6N2O/c7-6(9)5-2-1-3-8-4-5/h1-4H,(H2,7,9)</t>
  </si>
  <si>
    <t>Nicotinamide (or Niacinamide)</t>
  </si>
  <si>
    <t>pos #1811</t>
  </si>
  <si>
    <t>Campy_4hrs_medium_control / Campy_9hrs_medium_control (logfc)</t>
  </si>
  <si>
    <t>Campy_4hrs_medium_control / Campy_24hrs_medium_control (logfc)</t>
  </si>
  <si>
    <t>Campy_4hrs_medium_fucose / Campy_9hrs_medium_fucose (logfc)</t>
  </si>
  <si>
    <t>Campy_4hrs_medium_fucose / Campy_24hrs_medium_fucose (logfc)</t>
  </si>
  <si>
    <t>Campy_4hrs_medium_glutamate / Campy_9hrs_medium_glutamate (logfc)</t>
  </si>
  <si>
    <t>Campy_4hrs_medium_glutamate / Campy_24hrs_medium_glutamate (logfc)</t>
  </si>
  <si>
    <t>Campy_24hrs_medium_control / Campy_24hrs_medium_fucose (logfc)</t>
  </si>
  <si>
    <t>Campy_24hrs_medium_control / Campy_24hrs_medium_glutamate (logfc)</t>
  </si>
  <si>
    <t>Campy_9hrs_medium_control / Campy_9hrs_medium_fucose (logfc)</t>
  </si>
  <si>
    <t>Campy_9hrs_medium_control / Campy_9hrs_medium_glutamate (logfc)</t>
  </si>
  <si>
    <t>Campy_4hrs_medium_control / Campy_4hrs_medium_fucose (logfc)</t>
  </si>
  <si>
    <t>Campy_4hrs_medium_control / Campy_4hrs_medium_glutamate (logfc)</t>
  </si>
  <si>
    <t>Merc-Glutarate I</t>
  </si>
  <si>
    <t>24Hrs-Fuc/Med</t>
  </si>
  <si>
    <t>24Hrs-Glu/Med</t>
  </si>
  <si>
    <t>9Hrs-Fuc/Med</t>
  </si>
  <si>
    <t>9Hrs-Glu/Med</t>
  </si>
  <si>
    <t>4Hrs-Fuc/Med</t>
  </si>
  <si>
    <t>4Hrs-Glu/Med</t>
  </si>
  <si>
    <t>Med-9/4Hrs</t>
  </si>
  <si>
    <t>Med-24/4hrs</t>
  </si>
  <si>
    <t>Fuc-9/4Hrs</t>
  </si>
  <si>
    <t>Fuc-24/4Hrs</t>
  </si>
  <si>
    <t>Glu-9/4Hrs</t>
  </si>
  <si>
    <t>Glu-24/4Hrs</t>
  </si>
  <si>
    <t>Metabolites annotated through suspect analysis for metabolites part of the Fucose breakdown pathway in Campylobacter jejuni</t>
  </si>
  <si>
    <t>Metabolites annotated through suspect analysis for metabolites part of the Glutamate breakdown pathway in Campylobacter jejuni</t>
  </si>
  <si>
    <t>Metabolites annotated from Thiazole Molecular Network (those not already annotated)</t>
  </si>
  <si>
    <t>Metabolites annotated from Histidine Molecular Network (those not already annotated)</t>
  </si>
  <si>
    <t>2-Hydroxy-glutarate</t>
  </si>
  <si>
    <t>Proline - 2-oxo-arginine N-conjugate</t>
  </si>
  <si>
    <t xml:space="preserve">Uracil </t>
  </si>
  <si>
    <t>1-Acetyl-3-thioxo-proline isomer II</t>
  </si>
  <si>
    <t>neg #2057</t>
  </si>
  <si>
    <t>Thiomorpholinecarboxylic acid</t>
  </si>
  <si>
    <t>Metabolites annotated from Fucosyl-Amino Acids Molecular Network (those not already annotated)</t>
  </si>
  <si>
    <t>PiMP LogFold Changes</t>
  </si>
  <si>
    <t>Fold Changes with maximum and minimum cut-off at 13</t>
  </si>
  <si>
    <r>
      <t xml:space="preserve">Identified and annotated metabolites in extracellular metabolomes of </t>
    </r>
    <r>
      <rPr>
        <b/>
        <i/>
        <sz val="11"/>
        <color theme="1"/>
        <rFont val="Calibri"/>
        <family val="2"/>
        <scheme val="minor"/>
      </rPr>
      <t>Campylobacter jejuni</t>
    </r>
    <r>
      <rPr>
        <b/>
        <sz val="11"/>
        <color theme="1"/>
        <rFont val="Calibri"/>
        <family val="2"/>
        <scheme val="minor"/>
      </rPr>
      <t xml:space="preserve"> strain 11168O</t>
    </r>
  </si>
  <si>
    <t>Differential metabolites appearing in extracellular metabolome upon focuse supplementation to growth medium</t>
  </si>
  <si>
    <t>Differential metabolites depleted from growth medium upon focuse supplementation to growth medium</t>
  </si>
  <si>
    <t>Differential metabolites appearing in extracellular metabolome upon glutamic acid supplementation to growth medium</t>
  </si>
  <si>
    <t>Differential metabolites depleted from growth medium upon glutamate supplmentation to growth medium</t>
  </si>
  <si>
    <t>Mercaptomethylglutaric acid isomer I</t>
  </si>
  <si>
    <t>Mercaptomethylglutaric acid isomer II</t>
  </si>
  <si>
    <t>Differential metabolites depleted from growth medium for all three conditions</t>
  </si>
  <si>
    <t>Differential metabolites appearing in extracellular metabolome for all three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2" fillId="0" borderId="0" xfId="1" applyNumberFormat="1" applyFont="1"/>
    <xf numFmtId="49" fontId="2" fillId="0" borderId="0" xfId="1" applyNumberFormat="1" applyFont="1"/>
    <xf numFmtId="0" fontId="4" fillId="0" borderId="0" xfId="0" applyFont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www.ncbi.nlm.nih.gov/pubmed/16597969" TargetMode="External"/><Relationship Id="rId1" Type="http://schemas.openxmlformats.org/officeDocument/2006/relationships/hyperlink" Target="http://www.ncbi.nlm.nih.gov/pubmed/165979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C4A5A-D8B7-4EC9-94E2-90D4BEF60BE6}">
  <dimension ref="A1:AN45"/>
  <sheetViews>
    <sheetView tabSelected="1" topLeftCell="A4" workbookViewId="0">
      <selection activeCell="A2" sqref="A2"/>
    </sheetView>
  </sheetViews>
  <sheetFormatPr defaultRowHeight="14.4" x14ac:dyDescent="0.3"/>
  <cols>
    <col min="1" max="1" width="7.5546875" customWidth="1"/>
    <col min="2" max="2" width="9" bestFit="1" customWidth="1"/>
    <col min="3" max="3" width="18.44140625" bestFit="1" customWidth="1"/>
    <col min="4" max="4" width="7.88671875" bestFit="1" customWidth="1"/>
    <col min="5" max="5" width="13.109375" bestFit="1" customWidth="1"/>
    <col min="6" max="6" width="76.44140625" bestFit="1" customWidth="1"/>
    <col min="7" max="7" width="26.44140625" bestFit="1" customWidth="1"/>
    <col min="8" max="8" width="11.44140625" bestFit="1" customWidth="1"/>
    <col min="9" max="9" width="163.5546875" bestFit="1" customWidth="1"/>
    <col min="10" max="10" width="13.6640625" bestFit="1" customWidth="1"/>
    <col min="11" max="11" width="20.88671875" bestFit="1" customWidth="1"/>
    <col min="12" max="12" width="67.109375" bestFit="1" customWidth="1"/>
    <col min="13" max="13" width="254" bestFit="1" customWidth="1"/>
    <col min="14" max="14" width="43.44140625" bestFit="1" customWidth="1"/>
    <col min="15" max="15" width="18.33203125" bestFit="1" customWidth="1"/>
  </cols>
  <sheetData>
    <row r="1" spans="1:40" x14ac:dyDescent="0.3">
      <c r="A1" s="6" t="s">
        <v>660</v>
      </c>
    </row>
    <row r="2" spans="1:40" x14ac:dyDescent="0.3">
      <c r="A2" t="s">
        <v>668</v>
      </c>
    </row>
    <row r="3" spans="1:40" x14ac:dyDescent="0.3">
      <c r="A3" t="s">
        <v>0</v>
      </c>
      <c r="B3" t="s">
        <v>1</v>
      </c>
      <c r="C3" t="s">
        <v>2</v>
      </c>
      <c r="D3" t="s">
        <v>50</v>
      </c>
      <c r="E3" t="s">
        <v>49</v>
      </c>
      <c r="F3" t="s">
        <v>58</v>
      </c>
      <c r="G3" t="s">
        <v>61</v>
      </c>
      <c r="H3" t="s">
        <v>59</v>
      </c>
      <c r="I3" t="s">
        <v>60</v>
      </c>
      <c r="J3" t="s">
        <v>56</v>
      </c>
      <c r="K3" t="s">
        <v>55</v>
      </c>
      <c r="L3" t="s">
        <v>54</v>
      </c>
      <c r="M3" t="s">
        <v>62</v>
      </c>
      <c r="N3" t="s">
        <v>65</v>
      </c>
      <c r="O3" t="s">
        <v>66</v>
      </c>
      <c r="P3" t="s">
        <v>0</v>
      </c>
      <c r="Q3" t="s">
        <v>622</v>
      </c>
      <c r="R3" t="s">
        <v>623</v>
      </c>
      <c r="S3" t="s">
        <v>624</v>
      </c>
      <c r="T3" t="s">
        <v>625</v>
      </c>
      <c r="U3" t="s">
        <v>626</v>
      </c>
      <c r="V3" t="s">
        <v>627</v>
      </c>
      <c r="W3" t="s">
        <v>628</v>
      </c>
      <c r="X3" t="s">
        <v>629</v>
      </c>
      <c r="Y3" t="s">
        <v>630</v>
      </c>
      <c r="Z3" t="s">
        <v>631</v>
      </c>
      <c r="AA3" t="s">
        <v>632</v>
      </c>
      <c r="AB3" t="s">
        <v>633</v>
      </c>
      <c r="AC3" t="s">
        <v>641</v>
      </c>
      <c r="AD3" t="s">
        <v>642</v>
      </c>
      <c r="AE3" t="s">
        <v>643</v>
      </c>
      <c r="AF3" t="s">
        <v>644</v>
      </c>
      <c r="AG3" t="s">
        <v>645</v>
      </c>
      <c r="AH3" t="s">
        <v>646</v>
      </c>
      <c r="AI3" t="s">
        <v>635</v>
      </c>
      <c r="AJ3" t="s">
        <v>636</v>
      </c>
      <c r="AK3" t="s">
        <v>637</v>
      </c>
      <c r="AL3" t="s">
        <v>638</v>
      </c>
      <c r="AM3" t="s">
        <v>639</v>
      </c>
      <c r="AN3" t="s">
        <v>640</v>
      </c>
    </row>
    <row r="4" spans="1:40" x14ac:dyDescent="0.3">
      <c r="A4">
        <v>1007</v>
      </c>
      <c r="B4">
        <v>192.06540000000001</v>
      </c>
      <c r="C4" t="s">
        <v>440</v>
      </c>
      <c r="D4" t="s">
        <v>51</v>
      </c>
      <c r="E4" t="s">
        <v>489</v>
      </c>
      <c r="F4" t="s">
        <v>491</v>
      </c>
      <c r="G4" t="s">
        <v>492</v>
      </c>
      <c r="H4" s="7">
        <v>3</v>
      </c>
      <c r="I4" t="s">
        <v>490</v>
      </c>
      <c r="M4" t="s">
        <v>495</v>
      </c>
      <c r="N4" t="s">
        <v>493</v>
      </c>
      <c r="O4" t="s">
        <v>494</v>
      </c>
      <c r="P4">
        <v>1007</v>
      </c>
      <c r="Q4">
        <v>18.850000000000001</v>
      </c>
      <c r="R4">
        <v>22.22</v>
      </c>
      <c r="S4">
        <v>18.72</v>
      </c>
      <c r="T4">
        <v>22.46</v>
      </c>
      <c r="U4">
        <v>17.18</v>
      </c>
      <c r="V4">
        <v>23.11</v>
      </c>
      <c r="W4">
        <v>0.24</v>
      </c>
      <c r="X4">
        <v>0.89</v>
      </c>
      <c r="Y4">
        <v>-0.14000000000000001</v>
      </c>
      <c r="Z4">
        <v>-1.67</v>
      </c>
      <c r="AA4">
        <v>0</v>
      </c>
      <c r="AB4">
        <v>0</v>
      </c>
      <c r="AC4">
        <f>IF(Q4&gt;13,13,Q4)</f>
        <v>13</v>
      </c>
      <c r="AD4">
        <f t="shared" ref="AD4:AN19" si="0">IF(R4&gt;13,13,R4)</f>
        <v>13</v>
      </c>
      <c r="AE4">
        <f t="shared" si="0"/>
        <v>13</v>
      </c>
      <c r="AF4">
        <f t="shared" si="0"/>
        <v>13</v>
      </c>
      <c r="AG4">
        <f t="shared" si="0"/>
        <v>13</v>
      </c>
      <c r="AH4">
        <f t="shared" si="0"/>
        <v>13</v>
      </c>
      <c r="AI4">
        <f t="shared" si="0"/>
        <v>0.24</v>
      </c>
      <c r="AJ4">
        <f t="shared" si="0"/>
        <v>0.89</v>
      </c>
      <c r="AK4">
        <f t="shared" si="0"/>
        <v>-0.14000000000000001</v>
      </c>
      <c r="AL4">
        <f t="shared" si="0"/>
        <v>-1.67</v>
      </c>
      <c r="AM4">
        <f t="shared" si="0"/>
        <v>0</v>
      </c>
      <c r="AN4">
        <f t="shared" si="0"/>
        <v>0</v>
      </c>
    </row>
    <row r="5" spans="1:40" x14ac:dyDescent="0.3">
      <c r="A5">
        <v>1348</v>
      </c>
      <c r="B5">
        <v>112.0158</v>
      </c>
      <c r="C5" t="s">
        <v>441</v>
      </c>
      <c r="D5" t="s">
        <v>51</v>
      </c>
      <c r="E5" t="s">
        <v>496</v>
      </c>
      <c r="F5" t="s">
        <v>497</v>
      </c>
      <c r="G5" t="s">
        <v>497</v>
      </c>
      <c r="H5" s="7">
        <v>1</v>
      </c>
      <c r="I5" t="s">
        <v>499</v>
      </c>
      <c r="M5" t="s">
        <v>479</v>
      </c>
      <c r="N5" t="s">
        <v>493</v>
      </c>
      <c r="O5" t="s">
        <v>498</v>
      </c>
      <c r="P5">
        <v>1348</v>
      </c>
      <c r="Q5">
        <v>9.52</v>
      </c>
      <c r="R5">
        <v>11.16</v>
      </c>
      <c r="S5">
        <v>8.83</v>
      </c>
      <c r="T5">
        <v>9.92</v>
      </c>
      <c r="U5">
        <v>8.48</v>
      </c>
      <c r="V5">
        <v>11.08</v>
      </c>
      <c r="W5">
        <v>-0.57999999999999996</v>
      </c>
      <c r="X5">
        <v>0.55000000000000004</v>
      </c>
      <c r="Y5">
        <v>-0.03</v>
      </c>
      <c r="Z5">
        <v>-0.42</v>
      </c>
      <c r="AA5">
        <v>0.66</v>
      </c>
      <c r="AB5">
        <v>0.62</v>
      </c>
      <c r="AC5">
        <f t="shared" ref="AC5:AN35" si="1">IF(Q5&gt;13,13,Q5)</f>
        <v>9.52</v>
      </c>
      <c r="AD5">
        <f t="shared" si="0"/>
        <v>11.16</v>
      </c>
      <c r="AE5">
        <f t="shared" si="0"/>
        <v>8.83</v>
      </c>
      <c r="AF5">
        <f t="shared" si="0"/>
        <v>9.92</v>
      </c>
      <c r="AG5">
        <f t="shared" si="0"/>
        <v>8.48</v>
      </c>
      <c r="AH5">
        <f t="shared" si="0"/>
        <v>11.08</v>
      </c>
      <c r="AI5">
        <f t="shared" si="0"/>
        <v>-0.57999999999999996</v>
      </c>
      <c r="AJ5">
        <f t="shared" si="0"/>
        <v>0.55000000000000004</v>
      </c>
      <c r="AK5">
        <f t="shared" si="0"/>
        <v>-0.03</v>
      </c>
      <c r="AL5">
        <f t="shared" si="0"/>
        <v>-0.42</v>
      </c>
      <c r="AM5">
        <f t="shared" si="0"/>
        <v>0.66</v>
      </c>
      <c r="AN5">
        <f t="shared" si="0"/>
        <v>0.62</v>
      </c>
    </row>
    <row r="6" spans="1:40" x14ac:dyDescent="0.3">
      <c r="A6">
        <v>4634</v>
      </c>
      <c r="B6">
        <v>184.96799999999999</v>
      </c>
      <c r="C6" t="s">
        <v>442</v>
      </c>
      <c r="D6" t="s">
        <v>52</v>
      </c>
      <c r="E6" t="s">
        <v>500</v>
      </c>
      <c r="F6" t="s">
        <v>501</v>
      </c>
      <c r="G6" t="s">
        <v>502</v>
      </c>
      <c r="H6" s="7">
        <v>4</v>
      </c>
      <c r="M6" t="s">
        <v>503</v>
      </c>
      <c r="N6" t="s">
        <v>493</v>
      </c>
      <c r="O6" t="s">
        <v>504</v>
      </c>
      <c r="P6">
        <v>4634</v>
      </c>
      <c r="Q6">
        <v>7.93</v>
      </c>
      <c r="R6">
        <v>7.87</v>
      </c>
      <c r="S6">
        <v>-0.1</v>
      </c>
      <c r="T6">
        <v>-0.15</v>
      </c>
      <c r="U6">
        <v>-0.64</v>
      </c>
      <c r="V6">
        <v>-0.03</v>
      </c>
      <c r="W6">
        <v>0</v>
      </c>
      <c r="X6">
        <v>0.06</v>
      </c>
      <c r="Y6">
        <v>-0.01</v>
      </c>
      <c r="Z6">
        <v>-0.61</v>
      </c>
      <c r="AA6">
        <v>8.0299999999999994</v>
      </c>
      <c r="AB6">
        <v>7.96</v>
      </c>
      <c r="AC6">
        <f t="shared" si="1"/>
        <v>7.93</v>
      </c>
      <c r="AD6">
        <f t="shared" si="0"/>
        <v>7.87</v>
      </c>
      <c r="AE6">
        <f t="shared" si="0"/>
        <v>-0.1</v>
      </c>
      <c r="AF6">
        <f t="shared" si="0"/>
        <v>-0.15</v>
      </c>
      <c r="AG6">
        <f t="shared" si="0"/>
        <v>-0.64</v>
      </c>
      <c r="AH6">
        <f t="shared" si="0"/>
        <v>-0.03</v>
      </c>
      <c r="AI6">
        <f t="shared" si="0"/>
        <v>0</v>
      </c>
      <c r="AJ6">
        <f t="shared" si="0"/>
        <v>0.06</v>
      </c>
      <c r="AK6">
        <f t="shared" si="0"/>
        <v>-0.01</v>
      </c>
      <c r="AL6">
        <f t="shared" si="0"/>
        <v>-0.61</v>
      </c>
      <c r="AM6">
        <f t="shared" si="0"/>
        <v>8.0299999999999994</v>
      </c>
      <c r="AN6">
        <f t="shared" si="0"/>
        <v>7.96</v>
      </c>
    </row>
    <row r="7" spans="1:40" x14ac:dyDescent="0.3">
      <c r="A7">
        <v>54</v>
      </c>
      <c r="B7">
        <v>169.09710000000001</v>
      </c>
      <c r="C7" t="s">
        <v>443</v>
      </c>
      <c r="D7" t="s">
        <v>51</v>
      </c>
      <c r="E7" t="s">
        <v>505</v>
      </c>
      <c r="F7" s="2" t="s">
        <v>506</v>
      </c>
      <c r="G7" t="s">
        <v>507</v>
      </c>
      <c r="H7" s="7">
        <v>3</v>
      </c>
      <c r="I7" t="s">
        <v>512</v>
      </c>
      <c r="J7" t="s">
        <v>511</v>
      </c>
      <c r="K7" t="s">
        <v>514</v>
      </c>
      <c r="L7" t="s">
        <v>513</v>
      </c>
      <c r="M7" t="s">
        <v>510</v>
      </c>
      <c r="N7" t="s">
        <v>508</v>
      </c>
      <c r="O7" t="s">
        <v>509</v>
      </c>
      <c r="P7">
        <v>54</v>
      </c>
      <c r="Q7">
        <v>3</v>
      </c>
      <c r="R7">
        <v>5.83</v>
      </c>
      <c r="S7">
        <v>2.66</v>
      </c>
      <c r="T7">
        <v>3.94</v>
      </c>
      <c r="U7">
        <v>3.01</v>
      </c>
      <c r="V7">
        <v>3.81</v>
      </c>
      <c r="W7">
        <v>-1.34</v>
      </c>
      <c r="X7">
        <v>-0.32</v>
      </c>
      <c r="Y7">
        <v>0.22</v>
      </c>
      <c r="Z7">
        <v>1.71</v>
      </c>
      <c r="AA7">
        <v>0.55000000000000004</v>
      </c>
      <c r="AB7">
        <v>1.7</v>
      </c>
      <c r="AC7">
        <f t="shared" si="1"/>
        <v>3</v>
      </c>
      <c r="AD7">
        <f t="shared" si="0"/>
        <v>5.83</v>
      </c>
      <c r="AE7">
        <f t="shared" si="0"/>
        <v>2.66</v>
      </c>
      <c r="AF7">
        <f t="shared" si="0"/>
        <v>3.94</v>
      </c>
      <c r="AG7">
        <f t="shared" si="0"/>
        <v>3.01</v>
      </c>
      <c r="AH7">
        <f t="shared" si="0"/>
        <v>3.81</v>
      </c>
      <c r="AI7">
        <f t="shared" si="0"/>
        <v>-1.34</v>
      </c>
      <c r="AJ7">
        <f t="shared" si="0"/>
        <v>-0.32</v>
      </c>
      <c r="AK7">
        <f t="shared" si="0"/>
        <v>0.22</v>
      </c>
      <c r="AL7">
        <f t="shared" si="0"/>
        <v>1.71</v>
      </c>
      <c r="AM7">
        <f t="shared" si="0"/>
        <v>0.55000000000000004</v>
      </c>
      <c r="AN7">
        <f t="shared" si="0"/>
        <v>1.7</v>
      </c>
    </row>
    <row r="8" spans="1:40" x14ac:dyDescent="0.3">
      <c r="A8">
        <v>64</v>
      </c>
      <c r="B8">
        <v>136.0617</v>
      </c>
      <c r="C8" t="s">
        <v>290</v>
      </c>
      <c r="D8" t="s">
        <v>51</v>
      </c>
      <c r="E8" t="s">
        <v>292</v>
      </c>
      <c r="F8" t="s">
        <v>291</v>
      </c>
      <c r="G8" t="s">
        <v>291</v>
      </c>
      <c r="H8" s="7">
        <v>1</v>
      </c>
      <c r="I8" t="s">
        <v>480</v>
      </c>
      <c r="M8" t="s">
        <v>479</v>
      </c>
      <c r="N8" t="s">
        <v>64</v>
      </c>
      <c r="O8" t="s">
        <v>478</v>
      </c>
      <c r="P8">
        <v>64</v>
      </c>
      <c r="Q8">
        <v>1.22</v>
      </c>
      <c r="R8">
        <v>5.53</v>
      </c>
      <c r="S8">
        <v>0.42</v>
      </c>
      <c r="T8">
        <v>6.16</v>
      </c>
      <c r="U8">
        <v>1.31</v>
      </c>
      <c r="V8">
        <v>5.67</v>
      </c>
      <c r="W8">
        <v>0.7</v>
      </c>
      <c r="X8">
        <v>0.19</v>
      </c>
      <c r="Y8">
        <v>-0.73</v>
      </c>
      <c r="Z8">
        <v>0.15</v>
      </c>
      <c r="AA8">
        <v>7.0000000000000007E-2</v>
      </c>
      <c r="AB8">
        <v>0.06</v>
      </c>
      <c r="AC8">
        <f t="shared" si="1"/>
        <v>1.22</v>
      </c>
      <c r="AD8">
        <f t="shared" si="0"/>
        <v>5.53</v>
      </c>
      <c r="AE8">
        <f t="shared" si="0"/>
        <v>0.42</v>
      </c>
      <c r="AF8">
        <f t="shared" si="0"/>
        <v>6.16</v>
      </c>
      <c r="AG8">
        <f t="shared" si="0"/>
        <v>1.31</v>
      </c>
      <c r="AH8">
        <f t="shared" si="0"/>
        <v>5.67</v>
      </c>
      <c r="AI8">
        <f t="shared" si="0"/>
        <v>0.7</v>
      </c>
      <c r="AJ8">
        <f t="shared" si="0"/>
        <v>0.19</v>
      </c>
      <c r="AK8">
        <f t="shared" si="0"/>
        <v>-0.73</v>
      </c>
      <c r="AL8">
        <f t="shared" si="0"/>
        <v>0.15</v>
      </c>
      <c r="AM8">
        <f t="shared" si="0"/>
        <v>7.0000000000000007E-2</v>
      </c>
      <c r="AN8">
        <f t="shared" si="0"/>
        <v>0.06</v>
      </c>
    </row>
    <row r="9" spans="1:40" x14ac:dyDescent="0.3">
      <c r="A9">
        <v>851</v>
      </c>
      <c r="B9">
        <v>188.0376</v>
      </c>
      <c r="C9" t="s">
        <v>41</v>
      </c>
      <c r="D9" t="s">
        <v>51</v>
      </c>
      <c r="E9" t="s">
        <v>183</v>
      </c>
      <c r="F9" t="s">
        <v>191</v>
      </c>
      <c r="G9" t="s">
        <v>267</v>
      </c>
      <c r="H9" s="7">
        <v>2</v>
      </c>
      <c r="I9" t="s">
        <v>184</v>
      </c>
      <c r="M9" t="s">
        <v>185</v>
      </c>
      <c r="N9" t="s">
        <v>174</v>
      </c>
      <c r="O9" t="s">
        <v>186</v>
      </c>
      <c r="P9">
        <v>851</v>
      </c>
      <c r="Q9">
        <v>3.9</v>
      </c>
      <c r="R9">
        <v>5.28</v>
      </c>
      <c r="S9">
        <v>3.64</v>
      </c>
      <c r="T9">
        <v>3.85</v>
      </c>
      <c r="U9">
        <v>3.5</v>
      </c>
      <c r="V9">
        <v>6.99</v>
      </c>
      <c r="W9">
        <v>-0.99</v>
      </c>
      <c r="X9">
        <v>2.29</v>
      </c>
      <c r="Y9">
        <v>0.18</v>
      </c>
      <c r="Z9">
        <v>0.18</v>
      </c>
      <c r="AA9">
        <v>0.44</v>
      </c>
      <c r="AB9">
        <v>0.56999999999999995</v>
      </c>
      <c r="AC9">
        <f t="shared" si="1"/>
        <v>3.9</v>
      </c>
      <c r="AD9">
        <f t="shared" si="0"/>
        <v>5.28</v>
      </c>
      <c r="AE9">
        <f t="shared" si="0"/>
        <v>3.64</v>
      </c>
      <c r="AF9">
        <f t="shared" si="0"/>
        <v>3.85</v>
      </c>
      <c r="AG9">
        <f t="shared" si="0"/>
        <v>3.5</v>
      </c>
      <c r="AH9">
        <f t="shared" si="0"/>
        <v>6.99</v>
      </c>
      <c r="AI9">
        <f t="shared" si="0"/>
        <v>-0.99</v>
      </c>
      <c r="AJ9">
        <f t="shared" si="0"/>
        <v>2.29</v>
      </c>
      <c r="AK9">
        <f t="shared" si="0"/>
        <v>0.18</v>
      </c>
      <c r="AL9">
        <f t="shared" si="0"/>
        <v>0.18</v>
      </c>
      <c r="AM9">
        <f t="shared" si="0"/>
        <v>0.44</v>
      </c>
      <c r="AN9">
        <f t="shared" si="0"/>
        <v>0.56999999999999995</v>
      </c>
    </row>
    <row r="10" spans="1:40" x14ac:dyDescent="0.3">
      <c r="A10">
        <v>1326</v>
      </c>
      <c r="B10">
        <v>289.15030000000002</v>
      </c>
      <c r="C10" t="s">
        <v>444</v>
      </c>
      <c r="D10" t="s">
        <v>51</v>
      </c>
      <c r="E10" t="s">
        <v>515</v>
      </c>
      <c r="F10" t="s">
        <v>652</v>
      </c>
      <c r="G10" t="s">
        <v>548</v>
      </c>
      <c r="H10" s="7">
        <v>3</v>
      </c>
      <c r="J10" t="s">
        <v>404</v>
      </c>
      <c r="K10" t="s">
        <v>399</v>
      </c>
      <c r="L10" t="s">
        <v>405</v>
      </c>
      <c r="M10" t="s">
        <v>549</v>
      </c>
      <c r="N10" t="s">
        <v>493</v>
      </c>
      <c r="O10" t="s">
        <v>517</v>
      </c>
      <c r="P10">
        <v>1326</v>
      </c>
      <c r="Q10">
        <v>3.13</v>
      </c>
      <c r="R10">
        <v>5.01</v>
      </c>
      <c r="S10">
        <v>3.26</v>
      </c>
      <c r="T10">
        <v>5.4</v>
      </c>
      <c r="U10">
        <v>3.3</v>
      </c>
      <c r="V10">
        <v>6.99</v>
      </c>
      <c r="W10">
        <v>0.4</v>
      </c>
      <c r="X10">
        <v>1.03</v>
      </c>
      <c r="Y10">
        <v>0.14000000000000001</v>
      </c>
      <c r="Z10">
        <v>-0.79</v>
      </c>
      <c r="AA10">
        <v>0.01</v>
      </c>
      <c r="AB10">
        <v>-0.95</v>
      </c>
      <c r="AC10">
        <f t="shared" si="1"/>
        <v>3.13</v>
      </c>
      <c r="AD10">
        <f t="shared" si="0"/>
        <v>5.01</v>
      </c>
      <c r="AE10">
        <f t="shared" si="0"/>
        <v>3.26</v>
      </c>
      <c r="AF10">
        <f t="shared" si="0"/>
        <v>5.4</v>
      </c>
      <c r="AG10">
        <f t="shared" si="0"/>
        <v>3.3</v>
      </c>
      <c r="AH10">
        <f t="shared" si="0"/>
        <v>6.99</v>
      </c>
      <c r="AI10">
        <f t="shared" si="0"/>
        <v>0.4</v>
      </c>
      <c r="AJ10">
        <f t="shared" si="0"/>
        <v>1.03</v>
      </c>
      <c r="AK10">
        <f t="shared" si="0"/>
        <v>0.14000000000000001</v>
      </c>
      <c r="AL10">
        <f t="shared" si="0"/>
        <v>-0.79</v>
      </c>
      <c r="AM10">
        <f t="shared" si="0"/>
        <v>0.01</v>
      </c>
      <c r="AN10">
        <f t="shared" si="0"/>
        <v>-0.95</v>
      </c>
    </row>
    <row r="11" spans="1:40" x14ac:dyDescent="0.3">
      <c r="A11">
        <v>4674</v>
      </c>
      <c r="B11">
        <v>111.02</v>
      </c>
      <c r="C11" t="s">
        <v>44</v>
      </c>
      <c r="D11" t="s">
        <v>52</v>
      </c>
      <c r="E11" t="s">
        <v>278</v>
      </c>
      <c r="F11" t="s">
        <v>653</v>
      </c>
      <c r="G11" t="s">
        <v>277</v>
      </c>
      <c r="H11" s="7">
        <v>1</v>
      </c>
      <c r="I11" t="s">
        <v>279</v>
      </c>
      <c r="M11" t="s">
        <v>142</v>
      </c>
      <c r="N11" t="s">
        <v>174</v>
      </c>
      <c r="O11" t="s">
        <v>280</v>
      </c>
      <c r="P11">
        <v>4674</v>
      </c>
      <c r="Q11">
        <v>3.13</v>
      </c>
      <c r="R11">
        <v>4.88</v>
      </c>
      <c r="S11">
        <v>2.85</v>
      </c>
      <c r="T11">
        <v>4.3899999999999997</v>
      </c>
      <c r="U11">
        <v>2.5099999999999998</v>
      </c>
      <c r="V11">
        <v>6.69</v>
      </c>
      <c r="W11">
        <v>-0.22</v>
      </c>
      <c r="X11">
        <v>1.97</v>
      </c>
      <c r="Y11">
        <v>-0.01</v>
      </c>
      <c r="Z11">
        <v>-0.47</v>
      </c>
      <c r="AA11">
        <v>0.27</v>
      </c>
      <c r="AB11">
        <v>0.15</v>
      </c>
      <c r="AC11">
        <f t="shared" si="1"/>
        <v>3.13</v>
      </c>
      <c r="AD11">
        <f t="shared" si="0"/>
        <v>4.88</v>
      </c>
      <c r="AE11">
        <f t="shared" si="0"/>
        <v>2.85</v>
      </c>
      <c r="AF11">
        <f t="shared" si="0"/>
        <v>4.3899999999999997</v>
      </c>
      <c r="AG11">
        <f t="shared" si="0"/>
        <v>2.5099999999999998</v>
      </c>
      <c r="AH11">
        <f t="shared" si="0"/>
        <v>6.69</v>
      </c>
      <c r="AI11">
        <f t="shared" si="0"/>
        <v>-0.22</v>
      </c>
      <c r="AJ11">
        <f t="shared" si="0"/>
        <v>1.97</v>
      </c>
      <c r="AK11">
        <f t="shared" si="0"/>
        <v>-0.01</v>
      </c>
      <c r="AL11">
        <f t="shared" si="0"/>
        <v>-0.47</v>
      </c>
      <c r="AM11">
        <f t="shared" si="0"/>
        <v>0.27</v>
      </c>
      <c r="AN11">
        <f t="shared" si="0"/>
        <v>0.15</v>
      </c>
    </row>
    <row r="12" spans="1:40" x14ac:dyDescent="0.3">
      <c r="A12">
        <v>1346</v>
      </c>
      <c r="B12">
        <v>176.07400000000001</v>
      </c>
      <c r="C12" t="s">
        <v>445</v>
      </c>
      <c r="D12" t="s">
        <v>51</v>
      </c>
      <c r="E12" t="s">
        <v>516</v>
      </c>
      <c r="F12" t="s">
        <v>518</v>
      </c>
      <c r="G12" t="s">
        <v>519</v>
      </c>
      <c r="H12" s="7">
        <v>3</v>
      </c>
      <c r="I12" t="s">
        <v>520</v>
      </c>
      <c r="M12" t="s">
        <v>521</v>
      </c>
      <c r="N12" t="s">
        <v>493</v>
      </c>
      <c r="O12" t="s">
        <v>522</v>
      </c>
      <c r="P12">
        <v>1346</v>
      </c>
      <c r="Q12">
        <v>1.0900000000000001</v>
      </c>
      <c r="R12">
        <v>4.18</v>
      </c>
      <c r="S12">
        <v>1.62</v>
      </c>
      <c r="T12">
        <v>2.5099999999999998</v>
      </c>
      <c r="U12">
        <v>0.36</v>
      </c>
      <c r="V12">
        <v>2.63</v>
      </c>
      <c r="W12">
        <v>-1.87</v>
      </c>
      <c r="X12">
        <v>-0.56999999999999995</v>
      </c>
      <c r="Y12">
        <v>0.32</v>
      </c>
      <c r="Z12">
        <v>0.24</v>
      </c>
      <c r="AA12">
        <v>-0.21</v>
      </c>
      <c r="AB12">
        <v>0.97</v>
      </c>
      <c r="AC12">
        <f t="shared" si="1"/>
        <v>1.0900000000000001</v>
      </c>
      <c r="AD12">
        <f t="shared" si="0"/>
        <v>4.18</v>
      </c>
      <c r="AE12">
        <f t="shared" si="0"/>
        <v>1.62</v>
      </c>
      <c r="AF12">
        <f t="shared" si="0"/>
        <v>2.5099999999999998</v>
      </c>
      <c r="AG12">
        <f t="shared" si="0"/>
        <v>0.36</v>
      </c>
      <c r="AH12">
        <f t="shared" si="0"/>
        <v>2.63</v>
      </c>
      <c r="AI12">
        <f t="shared" si="0"/>
        <v>-1.87</v>
      </c>
      <c r="AJ12">
        <f t="shared" si="0"/>
        <v>-0.56999999999999995</v>
      </c>
      <c r="AK12">
        <f t="shared" si="0"/>
        <v>0.32</v>
      </c>
      <c r="AL12">
        <f t="shared" si="0"/>
        <v>0.24</v>
      </c>
      <c r="AM12">
        <f t="shared" si="0"/>
        <v>-0.21</v>
      </c>
      <c r="AN12">
        <f t="shared" si="0"/>
        <v>0.97</v>
      </c>
    </row>
    <row r="13" spans="1:40" x14ac:dyDescent="0.3">
      <c r="A13">
        <v>1314</v>
      </c>
      <c r="B13">
        <v>150.00640000000001</v>
      </c>
      <c r="C13" t="s">
        <v>446</v>
      </c>
      <c r="D13" t="s">
        <v>51</v>
      </c>
      <c r="E13" t="s">
        <v>500</v>
      </c>
      <c r="F13" t="s">
        <v>523</v>
      </c>
      <c r="G13" t="s">
        <v>524</v>
      </c>
      <c r="H13" s="7">
        <v>4</v>
      </c>
      <c r="M13" t="s">
        <v>525</v>
      </c>
      <c r="P13">
        <v>1314</v>
      </c>
      <c r="Q13">
        <v>0.96</v>
      </c>
      <c r="R13">
        <v>4.16</v>
      </c>
      <c r="S13">
        <v>0.82</v>
      </c>
      <c r="T13">
        <v>4.8</v>
      </c>
      <c r="U13">
        <v>0.9</v>
      </c>
      <c r="V13">
        <v>4.57</v>
      </c>
      <c r="W13">
        <v>0.94</v>
      </c>
      <c r="X13">
        <v>0.38</v>
      </c>
      <c r="Y13">
        <v>0.17</v>
      </c>
      <c r="Z13">
        <v>-0.09</v>
      </c>
      <c r="AA13">
        <v>0.31</v>
      </c>
      <c r="AB13">
        <v>-0.03</v>
      </c>
      <c r="AC13">
        <f t="shared" si="1"/>
        <v>0.96</v>
      </c>
      <c r="AD13">
        <f t="shared" si="0"/>
        <v>4.16</v>
      </c>
      <c r="AE13">
        <f t="shared" si="0"/>
        <v>0.82</v>
      </c>
      <c r="AF13">
        <f t="shared" si="0"/>
        <v>4.8</v>
      </c>
      <c r="AG13">
        <f t="shared" si="0"/>
        <v>0.9</v>
      </c>
      <c r="AH13">
        <f t="shared" si="0"/>
        <v>4.57</v>
      </c>
      <c r="AI13">
        <f t="shared" si="0"/>
        <v>0.94</v>
      </c>
      <c r="AJ13">
        <f t="shared" si="0"/>
        <v>0.38</v>
      </c>
      <c r="AK13">
        <f t="shared" si="0"/>
        <v>0.17</v>
      </c>
      <c r="AL13">
        <f t="shared" si="0"/>
        <v>-0.09</v>
      </c>
      <c r="AM13">
        <f t="shared" si="0"/>
        <v>0.31</v>
      </c>
      <c r="AN13">
        <f t="shared" si="0"/>
        <v>-0.03</v>
      </c>
    </row>
    <row r="14" spans="1:40" x14ac:dyDescent="0.3">
      <c r="A14">
        <v>859</v>
      </c>
      <c r="B14">
        <v>92.070599999999999</v>
      </c>
      <c r="C14" t="s">
        <v>447</v>
      </c>
      <c r="D14" t="s">
        <v>51</v>
      </c>
      <c r="E14" t="s">
        <v>526</v>
      </c>
      <c r="F14" t="s">
        <v>529</v>
      </c>
      <c r="G14" t="s">
        <v>528</v>
      </c>
      <c r="H14" s="7">
        <v>3</v>
      </c>
      <c r="I14" t="s">
        <v>527</v>
      </c>
      <c r="M14" t="s">
        <v>530</v>
      </c>
      <c r="N14" t="s">
        <v>493</v>
      </c>
      <c r="O14" t="s">
        <v>531</v>
      </c>
      <c r="P14">
        <v>859</v>
      </c>
      <c r="Q14">
        <v>3.37</v>
      </c>
      <c r="R14">
        <v>4.04</v>
      </c>
      <c r="S14">
        <v>3.36</v>
      </c>
      <c r="T14">
        <v>3.87</v>
      </c>
      <c r="U14">
        <v>3.94</v>
      </c>
      <c r="V14">
        <v>5.38</v>
      </c>
      <c r="W14">
        <v>-0.12</v>
      </c>
      <c r="X14">
        <v>1.48</v>
      </c>
      <c r="Y14">
        <v>0.04</v>
      </c>
      <c r="Z14">
        <v>0.71</v>
      </c>
      <c r="AA14">
        <v>0.05</v>
      </c>
      <c r="AB14">
        <v>0.14000000000000001</v>
      </c>
      <c r="AC14">
        <f t="shared" si="1"/>
        <v>3.37</v>
      </c>
      <c r="AD14">
        <f t="shared" si="0"/>
        <v>4.04</v>
      </c>
      <c r="AE14">
        <f t="shared" si="0"/>
        <v>3.36</v>
      </c>
      <c r="AF14">
        <f t="shared" si="0"/>
        <v>3.87</v>
      </c>
      <c r="AG14">
        <f t="shared" si="0"/>
        <v>3.94</v>
      </c>
      <c r="AH14">
        <f t="shared" si="0"/>
        <v>5.38</v>
      </c>
      <c r="AI14">
        <f t="shared" si="0"/>
        <v>-0.12</v>
      </c>
      <c r="AJ14">
        <f t="shared" si="0"/>
        <v>1.48</v>
      </c>
      <c r="AK14">
        <f t="shared" si="0"/>
        <v>0.04</v>
      </c>
      <c r="AL14">
        <f t="shared" si="0"/>
        <v>0.71</v>
      </c>
      <c r="AM14">
        <f t="shared" si="0"/>
        <v>0.05</v>
      </c>
      <c r="AN14">
        <f t="shared" si="0"/>
        <v>0.14000000000000001</v>
      </c>
    </row>
    <row r="15" spans="1:40" x14ac:dyDescent="0.3">
      <c r="A15">
        <v>1192</v>
      </c>
      <c r="B15">
        <v>679.26620000000003</v>
      </c>
      <c r="C15" t="s">
        <v>448</v>
      </c>
      <c r="D15" t="s">
        <v>51</v>
      </c>
      <c r="E15" t="s">
        <v>532</v>
      </c>
      <c r="F15" t="s">
        <v>533</v>
      </c>
      <c r="G15" t="s">
        <v>534</v>
      </c>
      <c r="H15" s="7">
        <v>4</v>
      </c>
      <c r="M15" t="s">
        <v>535</v>
      </c>
      <c r="N15" t="s">
        <v>493</v>
      </c>
      <c r="O15" t="s">
        <v>541</v>
      </c>
      <c r="P15">
        <v>1192</v>
      </c>
      <c r="Q15">
        <v>3.02</v>
      </c>
      <c r="R15">
        <v>3.74</v>
      </c>
      <c r="S15">
        <v>3.14</v>
      </c>
      <c r="T15">
        <v>4.03</v>
      </c>
      <c r="U15">
        <v>3.21</v>
      </c>
      <c r="V15">
        <v>4.6100000000000003</v>
      </c>
      <c r="W15">
        <v>0.34</v>
      </c>
      <c r="X15">
        <v>1.17</v>
      </c>
      <c r="Y15">
        <v>0.17</v>
      </c>
      <c r="Z15">
        <v>0.49</v>
      </c>
      <c r="AA15">
        <v>0.05</v>
      </c>
      <c r="AB15">
        <v>0.3</v>
      </c>
      <c r="AC15">
        <f t="shared" si="1"/>
        <v>3.02</v>
      </c>
      <c r="AD15">
        <f t="shared" si="0"/>
        <v>3.74</v>
      </c>
      <c r="AE15">
        <f t="shared" si="0"/>
        <v>3.14</v>
      </c>
      <c r="AF15">
        <f t="shared" si="0"/>
        <v>4.03</v>
      </c>
      <c r="AG15">
        <f t="shared" si="0"/>
        <v>3.21</v>
      </c>
      <c r="AH15">
        <f t="shared" si="0"/>
        <v>4.6100000000000003</v>
      </c>
      <c r="AI15">
        <f t="shared" si="0"/>
        <v>0.34</v>
      </c>
      <c r="AJ15">
        <f t="shared" si="0"/>
        <v>1.17</v>
      </c>
      <c r="AK15">
        <f t="shared" si="0"/>
        <v>0.17</v>
      </c>
      <c r="AL15">
        <f t="shared" si="0"/>
        <v>0.49</v>
      </c>
      <c r="AM15">
        <f t="shared" si="0"/>
        <v>0.05</v>
      </c>
      <c r="AN15">
        <f t="shared" si="0"/>
        <v>0.3</v>
      </c>
    </row>
    <row r="16" spans="1:40" x14ac:dyDescent="0.3">
      <c r="A16">
        <v>53</v>
      </c>
      <c r="B16">
        <v>298.09660000000002</v>
      </c>
      <c r="C16" t="s">
        <v>449</v>
      </c>
      <c r="D16" t="s">
        <v>51</v>
      </c>
      <c r="E16" t="s">
        <v>536</v>
      </c>
      <c r="F16" t="s">
        <v>538</v>
      </c>
      <c r="G16" t="s">
        <v>537</v>
      </c>
      <c r="H16" s="7">
        <v>1</v>
      </c>
      <c r="I16" t="s">
        <v>539</v>
      </c>
      <c r="M16" t="s">
        <v>143</v>
      </c>
      <c r="N16" t="s">
        <v>493</v>
      </c>
      <c r="O16" t="s">
        <v>540</v>
      </c>
      <c r="P16">
        <v>53</v>
      </c>
      <c r="Q16">
        <v>2.79</v>
      </c>
      <c r="R16">
        <v>3.65</v>
      </c>
      <c r="S16">
        <v>2.79</v>
      </c>
      <c r="T16">
        <v>1.89</v>
      </c>
      <c r="U16">
        <v>2.85</v>
      </c>
      <c r="V16">
        <v>2.71</v>
      </c>
      <c r="W16">
        <v>-1.95</v>
      </c>
      <c r="X16">
        <v>-1.38</v>
      </c>
      <c r="Y16">
        <v>-0.19</v>
      </c>
      <c r="Z16">
        <v>-0.39</v>
      </c>
      <c r="AA16">
        <v>-0.19</v>
      </c>
      <c r="AB16">
        <v>-0.44</v>
      </c>
      <c r="AC16">
        <f t="shared" si="1"/>
        <v>2.79</v>
      </c>
      <c r="AD16">
        <f t="shared" si="0"/>
        <v>3.65</v>
      </c>
      <c r="AE16">
        <f t="shared" si="0"/>
        <v>2.79</v>
      </c>
      <c r="AF16">
        <f t="shared" si="0"/>
        <v>1.89</v>
      </c>
      <c r="AG16">
        <f t="shared" si="0"/>
        <v>2.85</v>
      </c>
      <c r="AH16">
        <f t="shared" si="0"/>
        <v>2.71</v>
      </c>
      <c r="AI16">
        <f t="shared" si="0"/>
        <v>-1.95</v>
      </c>
      <c r="AJ16">
        <f t="shared" si="0"/>
        <v>-1.38</v>
      </c>
      <c r="AK16">
        <f t="shared" si="0"/>
        <v>-0.19</v>
      </c>
      <c r="AL16">
        <f t="shared" si="0"/>
        <v>-0.39</v>
      </c>
      <c r="AM16">
        <f t="shared" si="0"/>
        <v>-0.19</v>
      </c>
      <c r="AN16">
        <f t="shared" si="0"/>
        <v>-0.44</v>
      </c>
    </row>
    <row r="17" spans="1:40" x14ac:dyDescent="0.3">
      <c r="A17">
        <v>74</v>
      </c>
      <c r="B17">
        <v>189.1233</v>
      </c>
      <c r="C17" t="s">
        <v>35</v>
      </c>
      <c r="D17" t="s">
        <v>51</v>
      </c>
      <c r="E17" t="s">
        <v>177</v>
      </c>
      <c r="F17" t="s">
        <v>179</v>
      </c>
      <c r="G17" t="s">
        <v>179</v>
      </c>
      <c r="H17" s="7">
        <v>2</v>
      </c>
      <c r="I17" t="s">
        <v>180</v>
      </c>
      <c r="J17" t="s">
        <v>238</v>
      </c>
      <c r="K17" t="s">
        <v>234</v>
      </c>
      <c r="L17" t="s">
        <v>239</v>
      </c>
      <c r="M17" t="s">
        <v>182</v>
      </c>
      <c r="N17" t="s">
        <v>174</v>
      </c>
      <c r="O17" t="s">
        <v>148</v>
      </c>
      <c r="P17">
        <v>74</v>
      </c>
      <c r="Q17">
        <v>2.87</v>
      </c>
      <c r="R17">
        <v>3.64</v>
      </c>
      <c r="S17">
        <v>3.3</v>
      </c>
      <c r="T17">
        <v>6.74</v>
      </c>
      <c r="U17">
        <v>3.34</v>
      </c>
      <c r="V17">
        <v>6.81</v>
      </c>
      <c r="W17">
        <v>0.38</v>
      </c>
      <c r="X17">
        <v>3.33</v>
      </c>
      <c r="Y17">
        <v>-2.2799999999999998</v>
      </c>
      <c r="Z17">
        <v>0.64</v>
      </c>
      <c r="AA17">
        <v>-2.71</v>
      </c>
      <c r="AB17">
        <v>0.16</v>
      </c>
      <c r="AC17">
        <f t="shared" si="1"/>
        <v>2.87</v>
      </c>
      <c r="AD17">
        <f t="shared" si="0"/>
        <v>3.64</v>
      </c>
      <c r="AE17">
        <f t="shared" si="0"/>
        <v>3.3</v>
      </c>
      <c r="AF17">
        <f t="shared" si="0"/>
        <v>6.74</v>
      </c>
      <c r="AG17">
        <f t="shared" si="0"/>
        <v>3.34</v>
      </c>
      <c r="AH17">
        <f t="shared" si="0"/>
        <v>6.81</v>
      </c>
      <c r="AI17">
        <f t="shared" si="0"/>
        <v>0.38</v>
      </c>
      <c r="AJ17">
        <f t="shared" si="0"/>
        <v>3.33</v>
      </c>
      <c r="AK17">
        <f t="shared" si="0"/>
        <v>-2.2799999999999998</v>
      </c>
      <c r="AL17">
        <f t="shared" si="0"/>
        <v>0.64</v>
      </c>
      <c r="AM17">
        <f t="shared" si="0"/>
        <v>-2.71</v>
      </c>
      <c r="AN17">
        <f t="shared" si="0"/>
        <v>0.16</v>
      </c>
    </row>
    <row r="18" spans="1:40" x14ac:dyDescent="0.3">
      <c r="A18">
        <v>4047</v>
      </c>
      <c r="B18">
        <v>147.0299</v>
      </c>
      <c r="C18" t="s">
        <v>43</v>
      </c>
      <c r="D18" t="s">
        <v>52</v>
      </c>
      <c r="E18" t="s">
        <v>275</v>
      </c>
      <c r="F18" t="s">
        <v>651</v>
      </c>
      <c r="G18" t="s">
        <v>274</v>
      </c>
      <c r="H18" s="7">
        <v>1</v>
      </c>
      <c r="I18" t="s">
        <v>273</v>
      </c>
      <c r="M18" t="s">
        <v>256</v>
      </c>
      <c r="N18" t="s">
        <v>174</v>
      </c>
      <c r="O18" t="s">
        <v>276</v>
      </c>
      <c r="P18">
        <v>4047</v>
      </c>
      <c r="Q18">
        <v>3.32</v>
      </c>
      <c r="R18">
        <v>3.62</v>
      </c>
      <c r="S18">
        <v>3.08</v>
      </c>
      <c r="T18">
        <v>3.59</v>
      </c>
      <c r="U18">
        <v>3.4</v>
      </c>
      <c r="V18">
        <v>4.37</v>
      </c>
      <c r="W18">
        <v>0.89</v>
      </c>
      <c r="X18">
        <v>2.0699999999999998</v>
      </c>
      <c r="Y18">
        <v>0.69</v>
      </c>
      <c r="Z18">
        <v>1.39</v>
      </c>
      <c r="AA18">
        <v>0.92</v>
      </c>
      <c r="AB18">
        <v>1.31</v>
      </c>
      <c r="AC18">
        <f t="shared" si="1"/>
        <v>3.32</v>
      </c>
      <c r="AD18">
        <f t="shared" si="0"/>
        <v>3.62</v>
      </c>
      <c r="AE18">
        <f t="shared" si="0"/>
        <v>3.08</v>
      </c>
      <c r="AF18">
        <f t="shared" si="0"/>
        <v>3.59</v>
      </c>
      <c r="AG18">
        <f t="shared" si="0"/>
        <v>3.4</v>
      </c>
      <c r="AH18">
        <f t="shared" si="0"/>
        <v>4.37</v>
      </c>
      <c r="AI18">
        <f t="shared" si="0"/>
        <v>0.89</v>
      </c>
      <c r="AJ18">
        <f t="shared" si="0"/>
        <v>2.0699999999999998</v>
      </c>
      <c r="AK18">
        <f t="shared" si="0"/>
        <v>0.69</v>
      </c>
      <c r="AL18">
        <f t="shared" si="0"/>
        <v>1.39</v>
      </c>
      <c r="AM18">
        <f t="shared" si="0"/>
        <v>0.92</v>
      </c>
      <c r="AN18">
        <f t="shared" si="0"/>
        <v>1.31</v>
      </c>
    </row>
    <row r="19" spans="1:40" x14ac:dyDescent="0.3">
      <c r="A19">
        <v>1231</v>
      </c>
      <c r="B19">
        <v>174.0874</v>
      </c>
      <c r="C19" t="s">
        <v>450</v>
      </c>
      <c r="D19" t="s">
        <v>51</v>
      </c>
      <c r="E19" t="s">
        <v>543</v>
      </c>
      <c r="F19" t="s">
        <v>547</v>
      </c>
      <c r="G19" t="s">
        <v>542</v>
      </c>
      <c r="H19" s="7">
        <v>2</v>
      </c>
      <c r="I19" t="s">
        <v>544</v>
      </c>
      <c r="M19" t="s">
        <v>546</v>
      </c>
      <c r="N19" t="s">
        <v>493</v>
      </c>
      <c r="O19" t="s">
        <v>545</v>
      </c>
      <c r="P19">
        <v>1231</v>
      </c>
      <c r="Q19">
        <v>1.1499999999999999</v>
      </c>
      <c r="R19">
        <v>3.56</v>
      </c>
      <c r="S19">
        <v>0.94</v>
      </c>
      <c r="T19">
        <v>4.21</v>
      </c>
      <c r="U19">
        <v>1.1000000000000001</v>
      </c>
      <c r="V19">
        <v>3.7</v>
      </c>
      <c r="W19">
        <v>0.84</v>
      </c>
      <c r="X19">
        <v>-0.56999999999999995</v>
      </c>
      <c r="Y19">
        <v>-0.02</v>
      </c>
      <c r="Z19">
        <v>-0.76</v>
      </c>
      <c r="AA19">
        <v>0.19</v>
      </c>
      <c r="AB19">
        <v>-0.71</v>
      </c>
      <c r="AC19">
        <f t="shared" si="1"/>
        <v>1.1499999999999999</v>
      </c>
      <c r="AD19">
        <f t="shared" si="0"/>
        <v>3.56</v>
      </c>
      <c r="AE19">
        <f t="shared" si="0"/>
        <v>0.94</v>
      </c>
      <c r="AF19">
        <f t="shared" si="0"/>
        <v>4.21</v>
      </c>
      <c r="AG19">
        <f t="shared" si="0"/>
        <v>1.1000000000000001</v>
      </c>
      <c r="AH19">
        <f t="shared" si="0"/>
        <v>3.7</v>
      </c>
      <c r="AI19">
        <f t="shared" si="0"/>
        <v>0.84</v>
      </c>
      <c r="AJ19">
        <f t="shared" si="0"/>
        <v>-0.56999999999999995</v>
      </c>
      <c r="AK19">
        <f t="shared" si="0"/>
        <v>-0.02</v>
      </c>
      <c r="AL19">
        <f t="shared" si="0"/>
        <v>-0.76</v>
      </c>
      <c r="AM19">
        <f t="shared" si="0"/>
        <v>0.19</v>
      </c>
      <c r="AN19">
        <f t="shared" si="0"/>
        <v>-0.71</v>
      </c>
    </row>
    <row r="20" spans="1:40" x14ac:dyDescent="0.3">
      <c r="A20">
        <v>4929</v>
      </c>
      <c r="B20">
        <v>266.07029999999997</v>
      </c>
      <c r="C20" t="s">
        <v>451</v>
      </c>
      <c r="D20" t="s">
        <v>52</v>
      </c>
      <c r="E20" t="s">
        <v>550</v>
      </c>
      <c r="F20" s="4" t="s">
        <v>551</v>
      </c>
      <c r="G20" t="s">
        <v>551</v>
      </c>
      <c r="H20" s="7">
        <v>2</v>
      </c>
      <c r="I20" t="s">
        <v>552</v>
      </c>
      <c r="J20" t="s">
        <v>553</v>
      </c>
      <c r="K20" t="s">
        <v>554</v>
      </c>
      <c r="L20" t="s">
        <v>555</v>
      </c>
      <c r="M20" t="s">
        <v>556</v>
      </c>
      <c r="N20" t="s">
        <v>493</v>
      </c>
      <c r="O20" t="s">
        <v>557</v>
      </c>
      <c r="P20">
        <v>4929</v>
      </c>
      <c r="Q20">
        <v>2.93</v>
      </c>
      <c r="R20">
        <v>3.54</v>
      </c>
      <c r="S20">
        <v>3</v>
      </c>
      <c r="T20">
        <v>2.6</v>
      </c>
      <c r="U20">
        <v>3.37</v>
      </c>
      <c r="V20">
        <v>-0.86</v>
      </c>
      <c r="W20">
        <v>-0.75</v>
      </c>
      <c r="X20">
        <v>-4.25</v>
      </c>
      <c r="Y20">
        <v>0.27</v>
      </c>
      <c r="Z20">
        <v>0.59</v>
      </c>
      <c r="AA20">
        <v>0.2</v>
      </c>
      <c r="AB20">
        <v>0.16</v>
      </c>
      <c r="AC20">
        <f t="shared" si="1"/>
        <v>2.93</v>
      </c>
      <c r="AD20">
        <f t="shared" si="1"/>
        <v>3.54</v>
      </c>
      <c r="AE20">
        <f t="shared" si="1"/>
        <v>3</v>
      </c>
      <c r="AF20">
        <f t="shared" si="1"/>
        <v>2.6</v>
      </c>
      <c r="AG20">
        <f t="shared" si="1"/>
        <v>3.37</v>
      </c>
      <c r="AH20">
        <f t="shared" si="1"/>
        <v>-0.86</v>
      </c>
      <c r="AI20">
        <f t="shared" si="1"/>
        <v>-0.75</v>
      </c>
      <c r="AJ20">
        <f t="shared" si="1"/>
        <v>-4.25</v>
      </c>
      <c r="AK20">
        <f t="shared" si="1"/>
        <v>0.27</v>
      </c>
      <c r="AL20">
        <f t="shared" si="1"/>
        <v>0.59</v>
      </c>
      <c r="AM20">
        <f t="shared" si="1"/>
        <v>0.2</v>
      </c>
      <c r="AN20">
        <f t="shared" si="1"/>
        <v>0.16</v>
      </c>
    </row>
    <row r="21" spans="1:40" x14ac:dyDescent="0.3">
      <c r="A21">
        <v>1504</v>
      </c>
      <c r="B21">
        <v>250.07409999999999</v>
      </c>
      <c r="C21" t="s">
        <v>452</v>
      </c>
      <c r="D21" t="s">
        <v>51</v>
      </c>
      <c r="E21" t="s">
        <v>567</v>
      </c>
      <c r="F21" t="s">
        <v>568</v>
      </c>
      <c r="G21" t="s">
        <v>569</v>
      </c>
      <c r="H21" s="7">
        <v>3</v>
      </c>
      <c r="J21" t="s">
        <v>553</v>
      </c>
      <c r="K21" t="s">
        <v>554</v>
      </c>
      <c r="L21" t="s">
        <v>555</v>
      </c>
      <c r="M21" t="s">
        <v>570</v>
      </c>
      <c r="N21" t="s">
        <v>493</v>
      </c>
      <c r="O21" t="s">
        <v>571</v>
      </c>
      <c r="P21">
        <v>1504</v>
      </c>
      <c r="Q21">
        <v>3.09</v>
      </c>
      <c r="R21">
        <v>3.4</v>
      </c>
      <c r="S21">
        <v>3.22</v>
      </c>
      <c r="T21">
        <v>2.36</v>
      </c>
      <c r="U21">
        <v>20.02</v>
      </c>
      <c r="V21">
        <v>15.81</v>
      </c>
      <c r="W21">
        <v>-1.02</v>
      </c>
      <c r="X21">
        <v>-5.18</v>
      </c>
      <c r="Y21">
        <v>0.14000000000000001</v>
      </c>
      <c r="Z21">
        <v>-0.66</v>
      </c>
      <c r="AA21">
        <v>0.02</v>
      </c>
      <c r="AB21">
        <v>-17.59</v>
      </c>
      <c r="AC21">
        <f t="shared" si="1"/>
        <v>3.09</v>
      </c>
      <c r="AD21">
        <f t="shared" si="1"/>
        <v>3.4</v>
      </c>
      <c r="AE21">
        <f t="shared" si="1"/>
        <v>3.22</v>
      </c>
      <c r="AF21">
        <f t="shared" si="1"/>
        <v>2.36</v>
      </c>
      <c r="AG21">
        <f t="shared" si="1"/>
        <v>13</v>
      </c>
      <c r="AH21">
        <f t="shared" si="1"/>
        <v>13</v>
      </c>
      <c r="AI21">
        <f t="shared" si="1"/>
        <v>-1.02</v>
      </c>
      <c r="AJ21">
        <f t="shared" si="1"/>
        <v>-5.18</v>
      </c>
      <c r="AK21">
        <f t="shared" si="1"/>
        <v>0.14000000000000001</v>
      </c>
      <c r="AL21">
        <f t="shared" si="1"/>
        <v>-0.66</v>
      </c>
      <c r="AM21">
        <f t="shared" si="1"/>
        <v>0.02</v>
      </c>
      <c r="AN21">
        <f t="shared" ref="AN21" si="2">IF(AB21&lt;-13,-5,AB21)</f>
        <v>-5</v>
      </c>
    </row>
    <row r="22" spans="1:40" x14ac:dyDescent="0.3">
      <c r="A22">
        <v>172</v>
      </c>
      <c r="B22">
        <v>198.0873</v>
      </c>
      <c r="C22" t="s">
        <v>28</v>
      </c>
      <c r="D22" t="s">
        <v>51</v>
      </c>
      <c r="E22" t="s">
        <v>192</v>
      </c>
      <c r="F22" t="s">
        <v>193</v>
      </c>
      <c r="G22" t="s">
        <v>237</v>
      </c>
      <c r="H22" s="7">
        <v>2</v>
      </c>
      <c r="I22" t="s">
        <v>195</v>
      </c>
      <c r="J22" t="s">
        <v>197</v>
      </c>
      <c r="K22" t="s">
        <v>196</v>
      </c>
      <c r="L22" t="s">
        <v>198</v>
      </c>
      <c r="M22" t="s">
        <v>199</v>
      </c>
      <c r="N22" t="s">
        <v>174</v>
      </c>
      <c r="O22" t="s">
        <v>194</v>
      </c>
      <c r="P22">
        <v>172</v>
      </c>
      <c r="Q22">
        <v>1.88</v>
      </c>
      <c r="R22">
        <v>3.35</v>
      </c>
      <c r="S22">
        <v>2.85</v>
      </c>
      <c r="T22">
        <v>6.65</v>
      </c>
      <c r="U22">
        <v>3.96</v>
      </c>
      <c r="V22">
        <v>9.0299999999999994</v>
      </c>
      <c r="W22">
        <v>3.53</v>
      </c>
      <c r="X22">
        <v>5.67</v>
      </c>
      <c r="Y22">
        <v>1.2</v>
      </c>
      <c r="Z22">
        <v>2.0699999999999998</v>
      </c>
      <c r="AA22">
        <v>0.22</v>
      </c>
      <c r="AB22">
        <v>-0.01</v>
      </c>
      <c r="AC22">
        <f t="shared" si="1"/>
        <v>1.88</v>
      </c>
      <c r="AD22">
        <f t="shared" si="1"/>
        <v>3.35</v>
      </c>
      <c r="AE22">
        <f t="shared" si="1"/>
        <v>2.85</v>
      </c>
      <c r="AF22">
        <f t="shared" si="1"/>
        <v>6.65</v>
      </c>
      <c r="AG22">
        <f t="shared" si="1"/>
        <v>3.96</v>
      </c>
      <c r="AH22">
        <f t="shared" si="1"/>
        <v>9.0299999999999994</v>
      </c>
      <c r="AI22">
        <f t="shared" si="1"/>
        <v>3.53</v>
      </c>
      <c r="AJ22">
        <f t="shared" si="1"/>
        <v>5.67</v>
      </c>
      <c r="AK22">
        <f t="shared" si="1"/>
        <v>1.2</v>
      </c>
      <c r="AL22">
        <f t="shared" si="1"/>
        <v>2.0699999999999998</v>
      </c>
      <c r="AM22">
        <f t="shared" si="1"/>
        <v>0.22</v>
      </c>
      <c r="AN22">
        <f t="shared" si="1"/>
        <v>-0.01</v>
      </c>
    </row>
    <row r="23" spans="1:40" x14ac:dyDescent="0.3">
      <c r="A23">
        <v>5213</v>
      </c>
      <c r="B23">
        <v>144.03020000000001</v>
      </c>
      <c r="C23" t="s">
        <v>453</v>
      </c>
      <c r="D23" t="s">
        <v>52</v>
      </c>
      <c r="E23" t="s">
        <v>262</v>
      </c>
      <c r="F23" t="s">
        <v>572</v>
      </c>
      <c r="G23" t="s">
        <v>573</v>
      </c>
      <c r="H23" s="7">
        <v>2</v>
      </c>
      <c r="I23" t="s">
        <v>574</v>
      </c>
      <c r="M23" t="s">
        <v>576</v>
      </c>
      <c r="N23" t="s">
        <v>493</v>
      </c>
      <c r="O23" t="s">
        <v>575</v>
      </c>
      <c r="P23">
        <v>5213</v>
      </c>
      <c r="Q23">
        <v>2.25</v>
      </c>
      <c r="R23">
        <v>3.26</v>
      </c>
      <c r="S23">
        <v>2.6</v>
      </c>
      <c r="T23">
        <v>3.14</v>
      </c>
      <c r="U23">
        <v>2.38</v>
      </c>
      <c r="V23">
        <v>3.35</v>
      </c>
      <c r="W23">
        <v>-0.06</v>
      </c>
      <c r="X23">
        <v>-0.35</v>
      </c>
      <c r="Y23">
        <v>0.41</v>
      </c>
      <c r="Z23">
        <v>-0.31</v>
      </c>
      <c r="AA23">
        <v>0.06</v>
      </c>
      <c r="AB23">
        <v>-0.44</v>
      </c>
      <c r="AC23">
        <f t="shared" si="1"/>
        <v>2.25</v>
      </c>
      <c r="AD23">
        <f t="shared" si="1"/>
        <v>3.26</v>
      </c>
      <c r="AE23">
        <f t="shared" si="1"/>
        <v>2.6</v>
      </c>
      <c r="AF23">
        <f t="shared" si="1"/>
        <v>3.14</v>
      </c>
      <c r="AG23">
        <f t="shared" si="1"/>
        <v>2.38</v>
      </c>
      <c r="AH23">
        <f t="shared" si="1"/>
        <v>3.35</v>
      </c>
      <c r="AI23">
        <f t="shared" si="1"/>
        <v>-0.06</v>
      </c>
      <c r="AJ23">
        <f t="shared" si="1"/>
        <v>-0.35</v>
      </c>
      <c r="AK23">
        <f t="shared" si="1"/>
        <v>0.41</v>
      </c>
      <c r="AL23">
        <f t="shared" si="1"/>
        <v>-0.31</v>
      </c>
      <c r="AM23">
        <f t="shared" si="1"/>
        <v>0.06</v>
      </c>
      <c r="AN23">
        <f t="shared" si="1"/>
        <v>-0.44</v>
      </c>
    </row>
    <row r="24" spans="1:40" x14ac:dyDescent="0.3">
      <c r="A24">
        <v>992</v>
      </c>
      <c r="B24">
        <v>113.07089999999999</v>
      </c>
      <c r="C24" t="s">
        <v>454</v>
      </c>
      <c r="D24" t="s">
        <v>51</v>
      </c>
      <c r="E24" t="s">
        <v>578</v>
      </c>
      <c r="F24" t="s">
        <v>577</v>
      </c>
      <c r="G24" t="s">
        <v>579</v>
      </c>
      <c r="H24" s="7">
        <v>3</v>
      </c>
      <c r="I24" t="s">
        <v>580</v>
      </c>
      <c r="J24" t="s">
        <v>511</v>
      </c>
      <c r="K24" t="s">
        <v>514</v>
      </c>
      <c r="L24" t="s">
        <v>513</v>
      </c>
      <c r="M24" t="s">
        <v>582</v>
      </c>
      <c r="N24" t="s">
        <v>493</v>
      </c>
      <c r="O24" t="s">
        <v>581</v>
      </c>
      <c r="P24">
        <v>992</v>
      </c>
      <c r="Q24">
        <v>2.19</v>
      </c>
      <c r="R24">
        <v>3.24</v>
      </c>
      <c r="S24">
        <v>1.79</v>
      </c>
      <c r="T24">
        <v>3.04</v>
      </c>
      <c r="U24">
        <v>2.2000000000000002</v>
      </c>
      <c r="V24">
        <v>4.99</v>
      </c>
      <c r="W24">
        <v>-0.09</v>
      </c>
      <c r="X24">
        <v>0.03</v>
      </c>
      <c r="Y24">
        <v>-0.28999999999999998</v>
      </c>
      <c r="Z24">
        <v>-1.71</v>
      </c>
      <c r="AA24">
        <v>0.11</v>
      </c>
      <c r="AB24">
        <v>-1.72</v>
      </c>
      <c r="AC24">
        <f t="shared" si="1"/>
        <v>2.19</v>
      </c>
      <c r="AD24">
        <f t="shared" si="1"/>
        <v>3.24</v>
      </c>
      <c r="AE24">
        <f t="shared" si="1"/>
        <v>1.79</v>
      </c>
      <c r="AF24">
        <f t="shared" si="1"/>
        <v>3.04</v>
      </c>
      <c r="AG24">
        <f t="shared" si="1"/>
        <v>2.2000000000000002</v>
      </c>
      <c r="AH24">
        <f t="shared" si="1"/>
        <v>4.99</v>
      </c>
      <c r="AI24">
        <f t="shared" si="1"/>
        <v>-0.09</v>
      </c>
      <c r="AJ24">
        <f t="shared" si="1"/>
        <v>0.03</v>
      </c>
      <c r="AK24">
        <f t="shared" si="1"/>
        <v>-0.28999999999999998</v>
      </c>
      <c r="AL24">
        <f t="shared" si="1"/>
        <v>-1.71</v>
      </c>
      <c r="AM24">
        <f t="shared" si="1"/>
        <v>0.11</v>
      </c>
      <c r="AN24">
        <f t="shared" si="1"/>
        <v>-1.72</v>
      </c>
    </row>
    <row r="25" spans="1:40" x14ac:dyDescent="0.3">
      <c r="A25">
        <v>1189</v>
      </c>
      <c r="B25">
        <v>268.08460000000002</v>
      </c>
      <c r="C25" t="s">
        <v>455</v>
      </c>
      <c r="D25" t="s">
        <v>51</v>
      </c>
      <c r="E25" t="s">
        <v>550</v>
      </c>
      <c r="F25" s="5" t="s">
        <v>551</v>
      </c>
      <c r="G25" t="s">
        <v>551</v>
      </c>
      <c r="H25" s="7">
        <v>2</v>
      </c>
      <c r="I25" t="s">
        <v>552</v>
      </c>
      <c r="J25" t="s">
        <v>553</v>
      </c>
      <c r="K25" t="s">
        <v>554</v>
      </c>
      <c r="L25" t="s">
        <v>555</v>
      </c>
      <c r="M25" t="s">
        <v>556</v>
      </c>
      <c r="N25" t="s">
        <v>493</v>
      </c>
      <c r="O25" t="s">
        <v>557</v>
      </c>
      <c r="P25">
        <v>1189</v>
      </c>
      <c r="Q25">
        <v>2.76</v>
      </c>
      <c r="R25">
        <v>3.24</v>
      </c>
      <c r="S25">
        <v>3.04</v>
      </c>
      <c r="T25">
        <v>2.42</v>
      </c>
      <c r="U25">
        <v>3.49</v>
      </c>
      <c r="V25">
        <v>-1.26</v>
      </c>
      <c r="W25">
        <v>-0.8</v>
      </c>
      <c r="X25">
        <v>-4.47</v>
      </c>
      <c r="Y25">
        <v>0.3</v>
      </c>
      <c r="Z25">
        <v>0.76</v>
      </c>
      <c r="AA25">
        <v>0.02</v>
      </c>
      <c r="AB25">
        <v>0.03</v>
      </c>
      <c r="AC25">
        <f t="shared" si="1"/>
        <v>2.76</v>
      </c>
      <c r="AD25">
        <f t="shared" si="1"/>
        <v>3.24</v>
      </c>
      <c r="AE25">
        <f t="shared" si="1"/>
        <v>3.04</v>
      </c>
      <c r="AF25">
        <f t="shared" si="1"/>
        <v>2.42</v>
      </c>
      <c r="AG25">
        <f t="shared" si="1"/>
        <v>3.49</v>
      </c>
      <c r="AH25">
        <f t="shared" si="1"/>
        <v>-1.26</v>
      </c>
      <c r="AI25">
        <f t="shared" si="1"/>
        <v>-0.8</v>
      </c>
      <c r="AJ25">
        <f t="shared" si="1"/>
        <v>-4.47</v>
      </c>
      <c r="AK25">
        <f t="shared" si="1"/>
        <v>0.3</v>
      </c>
      <c r="AL25">
        <f t="shared" si="1"/>
        <v>0.76</v>
      </c>
      <c r="AM25">
        <f t="shared" si="1"/>
        <v>0.02</v>
      </c>
      <c r="AN25">
        <f t="shared" si="1"/>
        <v>0.03</v>
      </c>
    </row>
    <row r="26" spans="1:40" x14ac:dyDescent="0.3">
      <c r="A26">
        <v>1505</v>
      </c>
      <c r="B26">
        <v>198.02529999999999</v>
      </c>
      <c r="C26" t="s">
        <v>456</v>
      </c>
      <c r="D26" t="s">
        <v>51</v>
      </c>
      <c r="E26" t="s">
        <v>583</v>
      </c>
      <c r="F26" t="s">
        <v>584</v>
      </c>
      <c r="G26" t="s">
        <v>585</v>
      </c>
      <c r="H26" s="7">
        <v>2</v>
      </c>
      <c r="I26" t="s">
        <v>586</v>
      </c>
      <c r="J26" t="s">
        <v>135</v>
      </c>
      <c r="K26" t="s">
        <v>136</v>
      </c>
      <c r="L26" s="1" t="s">
        <v>137</v>
      </c>
      <c r="M26" t="s">
        <v>588</v>
      </c>
      <c r="N26" t="s">
        <v>493</v>
      </c>
      <c r="O26" t="s">
        <v>587</v>
      </c>
      <c r="P26">
        <v>1505</v>
      </c>
      <c r="Q26">
        <v>3.15</v>
      </c>
      <c r="R26">
        <v>3.2</v>
      </c>
      <c r="S26">
        <v>2</v>
      </c>
      <c r="T26">
        <v>-17.989999999999998</v>
      </c>
      <c r="U26">
        <v>2.5299999999999998</v>
      </c>
      <c r="V26">
        <v>0.61</v>
      </c>
      <c r="W26">
        <v>-21.08</v>
      </c>
      <c r="X26">
        <v>-2.91</v>
      </c>
      <c r="Y26">
        <v>-1.03</v>
      </c>
      <c r="Z26">
        <v>-0.93</v>
      </c>
      <c r="AA26">
        <v>0.12</v>
      </c>
      <c r="AB26">
        <v>-0.31</v>
      </c>
      <c r="AC26">
        <f>IF(Q26&lt;-13,-5,Q26)</f>
        <v>3.15</v>
      </c>
      <c r="AD26">
        <f t="shared" ref="AD26:AN26" si="3">IF(R26&lt;-13,-5,R26)</f>
        <v>3.2</v>
      </c>
      <c r="AE26">
        <f t="shared" si="3"/>
        <v>2</v>
      </c>
      <c r="AF26">
        <f t="shared" si="3"/>
        <v>-5</v>
      </c>
      <c r="AG26">
        <f t="shared" si="3"/>
        <v>2.5299999999999998</v>
      </c>
      <c r="AH26">
        <f t="shared" si="3"/>
        <v>0.61</v>
      </c>
      <c r="AI26">
        <f t="shared" si="3"/>
        <v>-5</v>
      </c>
      <c r="AJ26">
        <f t="shared" si="3"/>
        <v>-2.91</v>
      </c>
      <c r="AK26">
        <f t="shared" si="3"/>
        <v>-1.03</v>
      </c>
      <c r="AL26">
        <f t="shared" si="3"/>
        <v>-0.93</v>
      </c>
      <c r="AM26">
        <f t="shared" si="3"/>
        <v>0.12</v>
      </c>
      <c r="AN26">
        <f t="shared" si="3"/>
        <v>-0.31</v>
      </c>
    </row>
    <row r="27" spans="1:40" x14ac:dyDescent="0.3">
      <c r="A27">
        <v>1389</v>
      </c>
      <c r="B27">
        <v>399.14420000000001</v>
      </c>
      <c r="C27" t="s">
        <v>457</v>
      </c>
      <c r="D27" t="s">
        <v>51</v>
      </c>
      <c r="E27" t="s">
        <v>589</v>
      </c>
      <c r="F27" t="s">
        <v>590</v>
      </c>
      <c r="G27" t="s">
        <v>590</v>
      </c>
      <c r="H27" s="7">
        <v>1</v>
      </c>
      <c r="I27" t="s">
        <v>591</v>
      </c>
      <c r="J27" t="s">
        <v>292</v>
      </c>
      <c r="K27" t="s">
        <v>291</v>
      </c>
      <c r="L27" t="s">
        <v>480</v>
      </c>
      <c r="M27" t="s">
        <v>479</v>
      </c>
      <c r="N27" t="s">
        <v>493</v>
      </c>
      <c r="O27" t="s">
        <v>592</v>
      </c>
      <c r="P27">
        <v>1389</v>
      </c>
      <c r="Q27">
        <v>2.56</v>
      </c>
      <c r="R27">
        <v>3.17</v>
      </c>
      <c r="S27">
        <v>2.63</v>
      </c>
      <c r="T27">
        <v>2.39</v>
      </c>
      <c r="U27">
        <v>2.37</v>
      </c>
      <c r="V27">
        <v>2.81</v>
      </c>
      <c r="W27">
        <v>-1.1599999999999999</v>
      </c>
      <c r="X27">
        <v>-0.48</v>
      </c>
      <c r="Y27">
        <v>-0.31</v>
      </c>
      <c r="Z27">
        <v>-0.3</v>
      </c>
      <c r="AA27">
        <v>-0.39</v>
      </c>
      <c r="AB27">
        <v>-0.12</v>
      </c>
      <c r="AC27">
        <f t="shared" si="1"/>
        <v>2.56</v>
      </c>
      <c r="AD27">
        <f t="shared" si="1"/>
        <v>3.17</v>
      </c>
      <c r="AE27">
        <f t="shared" si="1"/>
        <v>2.63</v>
      </c>
      <c r="AF27">
        <f t="shared" si="1"/>
        <v>2.39</v>
      </c>
      <c r="AG27">
        <f t="shared" si="1"/>
        <v>2.37</v>
      </c>
      <c r="AH27">
        <f t="shared" si="1"/>
        <v>2.81</v>
      </c>
      <c r="AI27">
        <f t="shared" si="1"/>
        <v>-1.1599999999999999</v>
      </c>
      <c r="AJ27">
        <f t="shared" si="1"/>
        <v>-0.48</v>
      </c>
      <c r="AK27">
        <f t="shared" si="1"/>
        <v>-0.31</v>
      </c>
      <c r="AL27">
        <f t="shared" si="1"/>
        <v>-0.3</v>
      </c>
      <c r="AM27">
        <f t="shared" si="1"/>
        <v>-0.39</v>
      </c>
      <c r="AN27">
        <f t="shared" si="1"/>
        <v>-0.12</v>
      </c>
    </row>
    <row r="28" spans="1:40" x14ac:dyDescent="0.3">
      <c r="A28">
        <v>649</v>
      </c>
      <c r="B28">
        <v>146.02699999999999</v>
      </c>
      <c r="C28" t="s">
        <v>458</v>
      </c>
      <c r="D28" t="s">
        <v>51</v>
      </c>
      <c r="E28" t="s">
        <v>559</v>
      </c>
      <c r="F28" t="s">
        <v>560</v>
      </c>
      <c r="G28" t="s">
        <v>564</v>
      </c>
      <c r="H28" s="7">
        <v>2</v>
      </c>
      <c r="I28" t="s">
        <v>558</v>
      </c>
      <c r="M28" t="s">
        <v>561</v>
      </c>
      <c r="N28" t="s">
        <v>493</v>
      </c>
      <c r="O28" t="s">
        <v>562</v>
      </c>
      <c r="P28">
        <v>649</v>
      </c>
      <c r="Q28">
        <v>1.72</v>
      </c>
      <c r="R28">
        <v>3.09</v>
      </c>
      <c r="S28">
        <v>1.74</v>
      </c>
      <c r="T28">
        <v>2.75</v>
      </c>
      <c r="U28">
        <v>1.51</v>
      </c>
      <c r="V28">
        <v>4.72</v>
      </c>
      <c r="W28">
        <v>0.02</v>
      </c>
      <c r="X28">
        <v>-0.41</v>
      </c>
      <c r="Y28">
        <v>0.38</v>
      </c>
      <c r="Z28">
        <v>-2.2599999999999998</v>
      </c>
      <c r="AA28">
        <v>0.36</v>
      </c>
      <c r="AB28">
        <v>-2.0499999999999998</v>
      </c>
      <c r="AC28">
        <f t="shared" si="1"/>
        <v>1.72</v>
      </c>
      <c r="AD28">
        <f t="shared" si="1"/>
        <v>3.09</v>
      </c>
      <c r="AE28">
        <f t="shared" si="1"/>
        <v>1.74</v>
      </c>
      <c r="AF28">
        <f t="shared" si="1"/>
        <v>2.75</v>
      </c>
      <c r="AG28">
        <f t="shared" si="1"/>
        <v>1.51</v>
      </c>
      <c r="AH28">
        <f t="shared" si="1"/>
        <v>4.72</v>
      </c>
      <c r="AI28">
        <f t="shared" si="1"/>
        <v>0.02</v>
      </c>
      <c r="AJ28">
        <f t="shared" si="1"/>
        <v>-0.41</v>
      </c>
      <c r="AK28">
        <f t="shared" si="1"/>
        <v>0.38</v>
      </c>
      <c r="AL28">
        <f t="shared" si="1"/>
        <v>-2.2599999999999998</v>
      </c>
      <c r="AM28">
        <f t="shared" si="1"/>
        <v>0.36</v>
      </c>
      <c r="AN28">
        <f t="shared" si="1"/>
        <v>-2.0499999999999998</v>
      </c>
    </row>
    <row r="29" spans="1:40" x14ac:dyDescent="0.3">
      <c r="A29">
        <v>4077</v>
      </c>
      <c r="B29">
        <v>115.0401</v>
      </c>
      <c r="C29" t="s">
        <v>459</v>
      </c>
      <c r="D29" t="s">
        <v>52</v>
      </c>
      <c r="E29" t="s">
        <v>593</v>
      </c>
      <c r="F29" t="s">
        <v>594</v>
      </c>
      <c r="G29" t="s">
        <v>595</v>
      </c>
      <c r="H29" s="7">
        <v>4</v>
      </c>
      <c r="P29">
        <v>4077</v>
      </c>
      <c r="Q29">
        <v>-0.78</v>
      </c>
      <c r="R29">
        <v>3.01</v>
      </c>
      <c r="S29">
        <v>-0.04</v>
      </c>
      <c r="T29">
        <v>5.72</v>
      </c>
      <c r="U29">
        <v>-2.04</v>
      </c>
      <c r="V29">
        <v>2.13</v>
      </c>
      <c r="W29">
        <v>3.02</v>
      </c>
      <c r="X29">
        <v>-0.27</v>
      </c>
      <c r="Y29">
        <v>1.07</v>
      </c>
      <c r="Z29">
        <v>-0.64</v>
      </c>
      <c r="AA29">
        <v>0.32</v>
      </c>
      <c r="AB29">
        <v>0.62</v>
      </c>
      <c r="AC29">
        <f t="shared" si="1"/>
        <v>-0.78</v>
      </c>
      <c r="AD29">
        <f t="shared" si="1"/>
        <v>3.01</v>
      </c>
      <c r="AE29">
        <f t="shared" si="1"/>
        <v>-0.04</v>
      </c>
      <c r="AF29">
        <f t="shared" si="1"/>
        <v>5.72</v>
      </c>
      <c r="AG29">
        <f t="shared" si="1"/>
        <v>-2.04</v>
      </c>
      <c r="AH29">
        <f t="shared" si="1"/>
        <v>2.13</v>
      </c>
      <c r="AI29">
        <f t="shared" si="1"/>
        <v>3.02</v>
      </c>
      <c r="AJ29">
        <f t="shared" si="1"/>
        <v>-0.27</v>
      </c>
      <c r="AK29">
        <f t="shared" si="1"/>
        <v>1.07</v>
      </c>
      <c r="AL29">
        <f t="shared" si="1"/>
        <v>-0.64</v>
      </c>
      <c r="AM29">
        <f t="shared" si="1"/>
        <v>0.32</v>
      </c>
      <c r="AN29">
        <f t="shared" si="1"/>
        <v>0.62</v>
      </c>
    </row>
    <row r="30" spans="1:40" x14ac:dyDescent="0.3">
      <c r="A30">
        <v>193</v>
      </c>
      <c r="B30">
        <v>190.071</v>
      </c>
      <c r="C30" t="s">
        <v>40</v>
      </c>
      <c r="D30" t="s">
        <v>51</v>
      </c>
      <c r="E30" t="s">
        <v>257</v>
      </c>
      <c r="F30" t="s">
        <v>260</v>
      </c>
      <c r="G30" t="s">
        <v>261</v>
      </c>
      <c r="H30" s="7">
        <v>1</v>
      </c>
      <c r="I30" t="s">
        <v>263</v>
      </c>
      <c r="J30" t="s">
        <v>262</v>
      </c>
      <c r="K30" t="s">
        <v>24</v>
      </c>
      <c r="L30" t="s">
        <v>264</v>
      </c>
      <c r="M30" t="s">
        <v>142</v>
      </c>
      <c r="N30" t="s">
        <v>174</v>
      </c>
      <c r="O30" t="s">
        <v>259</v>
      </c>
      <c r="P30">
        <v>193</v>
      </c>
      <c r="Q30">
        <v>2.77</v>
      </c>
      <c r="R30">
        <v>2.95</v>
      </c>
      <c r="S30">
        <v>3.42</v>
      </c>
      <c r="T30">
        <v>3.94</v>
      </c>
      <c r="U30">
        <v>3.68</v>
      </c>
      <c r="V30">
        <v>5.33</v>
      </c>
      <c r="W30">
        <v>0.12</v>
      </c>
      <c r="X30">
        <v>2.34</v>
      </c>
      <c r="Y30">
        <v>-0.21</v>
      </c>
      <c r="Z30">
        <v>0.87</v>
      </c>
      <c r="AA30">
        <v>-0.87</v>
      </c>
      <c r="AB30">
        <v>-0.04</v>
      </c>
      <c r="AC30">
        <f t="shared" si="1"/>
        <v>2.77</v>
      </c>
      <c r="AD30">
        <f t="shared" si="1"/>
        <v>2.95</v>
      </c>
      <c r="AE30">
        <f t="shared" si="1"/>
        <v>3.42</v>
      </c>
      <c r="AF30">
        <f t="shared" si="1"/>
        <v>3.94</v>
      </c>
      <c r="AG30">
        <f t="shared" si="1"/>
        <v>3.68</v>
      </c>
      <c r="AH30">
        <f t="shared" si="1"/>
        <v>5.33</v>
      </c>
      <c r="AI30">
        <f t="shared" si="1"/>
        <v>0.12</v>
      </c>
      <c r="AJ30">
        <f t="shared" si="1"/>
        <v>2.34</v>
      </c>
      <c r="AK30">
        <f t="shared" si="1"/>
        <v>-0.21</v>
      </c>
      <c r="AL30">
        <f t="shared" si="1"/>
        <v>0.87</v>
      </c>
      <c r="AM30">
        <f t="shared" si="1"/>
        <v>-0.87</v>
      </c>
      <c r="AN30">
        <f t="shared" si="1"/>
        <v>-0.04</v>
      </c>
    </row>
    <row r="31" spans="1:40" x14ac:dyDescent="0.3">
      <c r="A31">
        <v>4019</v>
      </c>
      <c r="B31">
        <v>129.0558</v>
      </c>
      <c r="C31" t="s">
        <v>460</v>
      </c>
      <c r="D31" t="s">
        <v>52</v>
      </c>
      <c r="E31" t="s">
        <v>596</v>
      </c>
      <c r="F31" t="s">
        <v>597</v>
      </c>
      <c r="G31" t="s">
        <v>598</v>
      </c>
      <c r="H31" s="7">
        <v>4</v>
      </c>
      <c r="P31">
        <v>4019</v>
      </c>
      <c r="Q31">
        <v>-0.9</v>
      </c>
      <c r="R31">
        <v>2.83</v>
      </c>
      <c r="S31">
        <v>0.63</v>
      </c>
      <c r="T31">
        <v>6</v>
      </c>
      <c r="U31">
        <v>-1.78</v>
      </c>
      <c r="V31">
        <v>1.69</v>
      </c>
      <c r="W31">
        <v>3.27</v>
      </c>
      <c r="X31">
        <v>-0.43</v>
      </c>
      <c r="Y31">
        <v>1.62</v>
      </c>
      <c r="Z31">
        <v>-0.18</v>
      </c>
      <c r="AA31">
        <v>0.1</v>
      </c>
      <c r="AB31">
        <v>0.7</v>
      </c>
      <c r="AC31">
        <f t="shared" si="1"/>
        <v>-0.9</v>
      </c>
      <c r="AD31">
        <f t="shared" si="1"/>
        <v>2.83</v>
      </c>
      <c r="AE31">
        <f t="shared" si="1"/>
        <v>0.63</v>
      </c>
      <c r="AF31">
        <f t="shared" si="1"/>
        <v>6</v>
      </c>
      <c r="AG31">
        <f t="shared" si="1"/>
        <v>-1.78</v>
      </c>
      <c r="AH31">
        <f t="shared" si="1"/>
        <v>1.69</v>
      </c>
      <c r="AI31">
        <f t="shared" si="1"/>
        <v>3.27</v>
      </c>
      <c r="AJ31">
        <f t="shared" si="1"/>
        <v>-0.43</v>
      </c>
      <c r="AK31">
        <f t="shared" si="1"/>
        <v>1.62</v>
      </c>
      <c r="AL31">
        <f t="shared" si="1"/>
        <v>-0.18</v>
      </c>
      <c r="AM31">
        <f t="shared" si="1"/>
        <v>0.1</v>
      </c>
      <c r="AN31">
        <f t="shared" si="1"/>
        <v>0.7</v>
      </c>
    </row>
    <row r="32" spans="1:40" x14ac:dyDescent="0.3">
      <c r="A32">
        <v>738</v>
      </c>
      <c r="B32">
        <v>227.07910000000001</v>
      </c>
      <c r="C32" t="s">
        <v>37</v>
      </c>
      <c r="D32" t="s">
        <v>51</v>
      </c>
      <c r="E32" t="s">
        <v>250</v>
      </c>
      <c r="F32" t="s">
        <v>251</v>
      </c>
      <c r="G32" t="s">
        <v>252</v>
      </c>
      <c r="H32" s="7">
        <v>4</v>
      </c>
      <c r="P32">
        <v>738</v>
      </c>
      <c r="Q32">
        <v>1.94</v>
      </c>
      <c r="R32">
        <v>2.68</v>
      </c>
      <c r="S32">
        <v>1.29</v>
      </c>
      <c r="T32">
        <v>4.2</v>
      </c>
      <c r="U32">
        <v>2.77</v>
      </c>
      <c r="V32">
        <v>5.87</v>
      </c>
      <c r="W32">
        <v>2.98</v>
      </c>
      <c r="X32">
        <v>3.01</v>
      </c>
      <c r="Y32">
        <v>0.82</v>
      </c>
      <c r="Z32">
        <v>0.66</v>
      </c>
      <c r="AA32">
        <v>1.47</v>
      </c>
      <c r="AB32">
        <v>-0.17</v>
      </c>
      <c r="AC32">
        <f t="shared" si="1"/>
        <v>1.94</v>
      </c>
      <c r="AD32">
        <f t="shared" si="1"/>
        <v>2.68</v>
      </c>
      <c r="AE32">
        <f t="shared" si="1"/>
        <v>1.29</v>
      </c>
      <c r="AF32">
        <f t="shared" si="1"/>
        <v>4.2</v>
      </c>
      <c r="AG32">
        <f t="shared" si="1"/>
        <v>2.77</v>
      </c>
      <c r="AH32">
        <f t="shared" si="1"/>
        <v>5.87</v>
      </c>
      <c r="AI32">
        <f t="shared" si="1"/>
        <v>2.98</v>
      </c>
      <c r="AJ32">
        <f t="shared" si="1"/>
        <v>3.01</v>
      </c>
      <c r="AK32">
        <f t="shared" si="1"/>
        <v>0.82</v>
      </c>
      <c r="AL32">
        <f t="shared" si="1"/>
        <v>0.66</v>
      </c>
      <c r="AM32">
        <f t="shared" si="1"/>
        <v>1.47</v>
      </c>
      <c r="AN32">
        <f t="shared" si="1"/>
        <v>-0.17</v>
      </c>
    </row>
    <row r="33" spans="1:40" x14ac:dyDescent="0.3">
      <c r="A33">
        <v>52</v>
      </c>
      <c r="B33">
        <v>146.02699999999999</v>
      </c>
      <c r="C33" t="s">
        <v>461</v>
      </c>
      <c r="D33" t="s">
        <v>51</v>
      </c>
      <c r="E33" t="s">
        <v>559</v>
      </c>
      <c r="F33" t="s">
        <v>563</v>
      </c>
      <c r="G33" t="s">
        <v>565</v>
      </c>
      <c r="H33" s="7">
        <v>2</v>
      </c>
      <c r="I33" t="s">
        <v>558</v>
      </c>
      <c r="M33" t="s">
        <v>561</v>
      </c>
      <c r="N33" t="s">
        <v>493</v>
      </c>
      <c r="O33" t="s">
        <v>566</v>
      </c>
      <c r="P33">
        <v>52</v>
      </c>
      <c r="Q33">
        <v>1.45</v>
      </c>
      <c r="R33">
        <v>2.5</v>
      </c>
      <c r="S33">
        <v>1.05</v>
      </c>
      <c r="T33">
        <v>1.59</v>
      </c>
      <c r="U33">
        <v>1.39</v>
      </c>
      <c r="V33">
        <v>3.72</v>
      </c>
      <c r="W33">
        <v>-0.89</v>
      </c>
      <c r="X33">
        <v>-0.67</v>
      </c>
      <c r="Y33">
        <v>-0.38</v>
      </c>
      <c r="Z33">
        <v>-1.93</v>
      </c>
      <c r="AA33">
        <v>0.02</v>
      </c>
      <c r="AB33">
        <v>-1.88</v>
      </c>
      <c r="AC33">
        <f t="shared" si="1"/>
        <v>1.45</v>
      </c>
      <c r="AD33">
        <f t="shared" si="1"/>
        <v>2.5</v>
      </c>
      <c r="AE33">
        <f t="shared" si="1"/>
        <v>1.05</v>
      </c>
      <c r="AF33">
        <f t="shared" si="1"/>
        <v>1.59</v>
      </c>
      <c r="AG33">
        <f t="shared" si="1"/>
        <v>1.39</v>
      </c>
      <c r="AH33">
        <f t="shared" si="1"/>
        <v>3.72</v>
      </c>
      <c r="AI33">
        <f t="shared" si="1"/>
        <v>-0.89</v>
      </c>
      <c r="AJ33">
        <f t="shared" si="1"/>
        <v>-0.67</v>
      </c>
      <c r="AK33">
        <f t="shared" si="1"/>
        <v>-0.38</v>
      </c>
      <c r="AL33">
        <f t="shared" si="1"/>
        <v>-1.93</v>
      </c>
      <c r="AM33">
        <f t="shared" si="1"/>
        <v>0.02</v>
      </c>
      <c r="AN33">
        <f t="shared" si="1"/>
        <v>-1.88</v>
      </c>
    </row>
    <row r="34" spans="1:40" x14ac:dyDescent="0.3">
      <c r="A34">
        <v>4098</v>
      </c>
      <c r="B34">
        <v>188.0564</v>
      </c>
      <c r="C34" t="s">
        <v>39</v>
      </c>
      <c r="D34" t="s">
        <v>52</v>
      </c>
      <c r="E34" t="s">
        <v>257</v>
      </c>
      <c r="F34" t="s">
        <v>260</v>
      </c>
      <c r="G34" t="s">
        <v>261</v>
      </c>
      <c r="H34" s="7">
        <v>1</v>
      </c>
      <c r="I34" t="s">
        <v>263</v>
      </c>
      <c r="J34" t="s">
        <v>262</v>
      </c>
      <c r="K34" t="s">
        <v>24</v>
      </c>
      <c r="L34" t="s">
        <v>264</v>
      </c>
      <c r="M34" t="s">
        <v>142</v>
      </c>
      <c r="N34" t="s">
        <v>174</v>
      </c>
      <c r="O34" t="s">
        <v>259</v>
      </c>
      <c r="P34">
        <v>4098</v>
      </c>
      <c r="Q34">
        <v>2.17</v>
      </c>
      <c r="R34">
        <v>2.3199999999999998</v>
      </c>
      <c r="S34">
        <v>2.75</v>
      </c>
      <c r="T34">
        <v>3.14</v>
      </c>
      <c r="U34">
        <v>3.11</v>
      </c>
      <c r="V34">
        <v>4.66</v>
      </c>
      <c r="W34">
        <v>0.92</v>
      </c>
      <c r="X34">
        <v>2.37</v>
      </c>
      <c r="Y34">
        <v>0.68</v>
      </c>
      <c r="Z34">
        <v>0.97</v>
      </c>
      <c r="AA34">
        <v>0.1</v>
      </c>
      <c r="AB34">
        <v>0.02</v>
      </c>
      <c r="AC34">
        <f t="shared" si="1"/>
        <v>2.17</v>
      </c>
      <c r="AD34">
        <f t="shared" si="1"/>
        <v>2.3199999999999998</v>
      </c>
      <c r="AE34">
        <f t="shared" si="1"/>
        <v>2.75</v>
      </c>
      <c r="AF34">
        <f t="shared" si="1"/>
        <v>3.14</v>
      </c>
      <c r="AG34">
        <f t="shared" si="1"/>
        <v>3.11</v>
      </c>
      <c r="AH34">
        <f t="shared" si="1"/>
        <v>4.66</v>
      </c>
      <c r="AI34">
        <f t="shared" si="1"/>
        <v>0.92</v>
      </c>
      <c r="AJ34">
        <f t="shared" si="1"/>
        <v>2.37</v>
      </c>
      <c r="AK34">
        <f t="shared" si="1"/>
        <v>0.68</v>
      </c>
      <c r="AL34">
        <f t="shared" si="1"/>
        <v>0.97</v>
      </c>
      <c r="AM34">
        <f t="shared" si="1"/>
        <v>0.1</v>
      </c>
      <c r="AN34">
        <f t="shared" si="1"/>
        <v>0.02</v>
      </c>
    </row>
    <row r="35" spans="1:40" x14ac:dyDescent="0.3">
      <c r="A35">
        <v>724</v>
      </c>
      <c r="B35">
        <v>260.99959999999999</v>
      </c>
      <c r="C35" t="s">
        <v>462</v>
      </c>
      <c r="D35" t="s">
        <v>51</v>
      </c>
      <c r="E35" t="s">
        <v>599</v>
      </c>
      <c r="F35" t="s">
        <v>601</v>
      </c>
      <c r="G35" t="s">
        <v>600</v>
      </c>
      <c r="H35" s="7">
        <v>3</v>
      </c>
      <c r="M35" t="s">
        <v>582</v>
      </c>
      <c r="N35" t="s">
        <v>493</v>
      </c>
      <c r="O35" t="s">
        <v>602</v>
      </c>
      <c r="P35">
        <v>724</v>
      </c>
      <c r="Q35">
        <v>1.01</v>
      </c>
      <c r="R35">
        <v>2.13</v>
      </c>
      <c r="S35">
        <v>0.91</v>
      </c>
      <c r="T35">
        <v>1.17</v>
      </c>
      <c r="U35">
        <v>1.08</v>
      </c>
      <c r="V35">
        <v>1.88</v>
      </c>
      <c r="W35">
        <v>-0.77</v>
      </c>
      <c r="X35">
        <v>-0.54</v>
      </c>
      <c r="Y35">
        <v>0.09</v>
      </c>
      <c r="Z35">
        <v>-0.22</v>
      </c>
      <c r="AA35">
        <v>0.19</v>
      </c>
      <c r="AB35">
        <v>-0.28999999999999998</v>
      </c>
      <c r="AC35">
        <f t="shared" si="1"/>
        <v>1.01</v>
      </c>
      <c r="AD35">
        <f t="shared" si="1"/>
        <v>2.13</v>
      </c>
      <c r="AE35">
        <f t="shared" si="1"/>
        <v>0.91</v>
      </c>
      <c r="AF35">
        <f t="shared" si="1"/>
        <v>1.17</v>
      </c>
      <c r="AG35">
        <f t="shared" si="1"/>
        <v>1.08</v>
      </c>
      <c r="AH35">
        <f t="shared" si="1"/>
        <v>1.88</v>
      </c>
      <c r="AI35">
        <f t="shared" si="1"/>
        <v>-0.77</v>
      </c>
      <c r="AJ35">
        <f t="shared" si="1"/>
        <v>-0.54</v>
      </c>
      <c r="AK35">
        <f t="shared" si="1"/>
        <v>0.09</v>
      </c>
      <c r="AL35">
        <f t="shared" si="1"/>
        <v>-0.22</v>
      </c>
      <c r="AM35">
        <f t="shared" si="1"/>
        <v>0.19</v>
      </c>
      <c r="AN35">
        <f t="shared" si="1"/>
        <v>-0.28999999999999998</v>
      </c>
    </row>
    <row r="36" spans="1:40" x14ac:dyDescent="0.3">
      <c r="A36" t="s">
        <v>667</v>
      </c>
    </row>
    <row r="37" spans="1:40" x14ac:dyDescent="0.3">
      <c r="A37" t="s">
        <v>0</v>
      </c>
      <c r="B37" t="s">
        <v>1</v>
      </c>
      <c r="C37" t="s">
        <v>2</v>
      </c>
      <c r="D37" t="s">
        <v>50</v>
      </c>
      <c r="E37" t="s">
        <v>49</v>
      </c>
      <c r="F37" t="s">
        <v>58</v>
      </c>
      <c r="G37" t="s">
        <v>61</v>
      </c>
      <c r="H37" t="s">
        <v>59</v>
      </c>
      <c r="I37" t="s">
        <v>60</v>
      </c>
      <c r="J37" t="s">
        <v>56</v>
      </c>
      <c r="K37" t="s">
        <v>55</v>
      </c>
      <c r="L37" t="s">
        <v>54</v>
      </c>
      <c r="M37" t="s">
        <v>62</v>
      </c>
      <c r="N37" t="s">
        <v>65</v>
      </c>
      <c r="O37" t="s">
        <v>66</v>
      </c>
      <c r="AC37" t="s">
        <v>641</v>
      </c>
      <c r="AD37" t="s">
        <v>642</v>
      </c>
      <c r="AE37" t="s">
        <v>643</v>
      </c>
      <c r="AF37" t="s">
        <v>644</v>
      </c>
      <c r="AG37" t="s">
        <v>645</v>
      </c>
      <c r="AH37" t="s">
        <v>646</v>
      </c>
      <c r="AI37" t="s">
        <v>635</v>
      </c>
      <c r="AJ37" t="s">
        <v>636</v>
      </c>
      <c r="AK37" t="s">
        <v>637</v>
      </c>
      <c r="AL37" t="s">
        <v>638</v>
      </c>
      <c r="AM37" t="s">
        <v>639</v>
      </c>
      <c r="AN37" t="s">
        <v>640</v>
      </c>
    </row>
    <row r="38" spans="1:40" x14ac:dyDescent="0.3">
      <c r="A38">
        <v>21</v>
      </c>
      <c r="B38">
        <v>147.07640000000001</v>
      </c>
      <c r="C38" t="s">
        <v>463</v>
      </c>
      <c r="D38" t="s">
        <v>51</v>
      </c>
      <c r="E38" t="s">
        <v>409</v>
      </c>
      <c r="F38" t="s">
        <v>400</v>
      </c>
      <c r="G38" t="s">
        <v>400</v>
      </c>
      <c r="H38" s="7">
        <v>1</v>
      </c>
      <c r="I38" t="s">
        <v>408</v>
      </c>
      <c r="M38" t="s">
        <v>142</v>
      </c>
      <c r="N38" t="s">
        <v>150</v>
      </c>
      <c r="O38" t="s">
        <v>604</v>
      </c>
      <c r="P38">
        <v>21</v>
      </c>
      <c r="Q38">
        <v>-0.55000000000000004</v>
      </c>
      <c r="R38">
        <v>-9.3800000000000008</v>
      </c>
      <c r="S38">
        <v>-1.04</v>
      </c>
      <c r="T38">
        <v>-9.42</v>
      </c>
      <c r="U38">
        <v>-0.91</v>
      </c>
      <c r="V38">
        <v>-8.99</v>
      </c>
      <c r="W38">
        <v>-7.0000000000000007E-2</v>
      </c>
      <c r="X38">
        <v>0.37</v>
      </c>
      <c r="Y38">
        <v>-0.52</v>
      </c>
      <c r="Z38">
        <v>-0.39</v>
      </c>
      <c r="AA38">
        <v>-0.02</v>
      </c>
      <c r="AB38">
        <v>-0.02</v>
      </c>
      <c r="AC38">
        <f t="shared" ref="AC38:AN45" si="4">IF(Q38&lt;-13,-13,Q38)</f>
        <v>-0.55000000000000004</v>
      </c>
      <c r="AD38">
        <f t="shared" si="4"/>
        <v>-9.3800000000000008</v>
      </c>
      <c r="AE38">
        <f t="shared" si="4"/>
        <v>-1.04</v>
      </c>
      <c r="AF38">
        <f t="shared" si="4"/>
        <v>-9.42</v>
      </c>
      <c r="AG38">
        <f t="shared" si="4"/>
        <v>-0.91</v>
      </c>
      <c r="AH38">
        <f t="shared" si="4"/>
        <v>-8.99</v>
      </c>
      <c r="AI38">
        <f t="shared" si="4"/>
        <v>-7.0000000000000007E-2</v>
      </c>
      <c r="AJ38">
        <f t="shared" si="4"/>
        <v>0.37</v>
      </c>
      <c r="AK38">
        <f t="shared" si="4"/>
        <v>-0.52</v>
      </c>
      <c r="AL38">
        <f t="shared" si="4"/>
        <v>-0.39</v>
      </c>
      <c r="AM38">
        <f t="shared" si="4"/>
        <v>-0.02</v>
      </c>
      <c r="AN38">
        <f t="shared" si="4"/>
        <v>-0.02</v>
      </c>
    </row>
    <row r="39" spans="1:40" x14ac:dyDescent="0.3">
      <c r="A39">
        <v>89</v>
      </c>
      <c r="B39">
        <v>130.04990000000001</v>
      </c>
      <c r="C39" t="s">
        <v>464</v>
      </c>
      <c r="D39" t="s">
        <v>51</v>
      </c>
      <c r="E39" t="s">
        <v>606</v>
      </c>
      <c r="F39" t="s">
        <v>605</v>
      </c>
      <c r="G39" t="s">
        <v>607</v>
      </c>
      <c r="H39" s="7">
        <v>2</v>
      </c>
      <c r="I39" t="s">
        <v>610</v>
      </c>
      <c r="M39" t="s">
        <v>608</v>
      </c>
      <c r="N39" t="s">
        <v>150</v>
      </c>
      <c r="O39" t="s">
        <v>609</v>
      </c>
      <c r="P39">
        <v>89</v>
      </c>
      <c r="Q39">
        <v>-1.39</v>
      </c>
      <c r="R39">
        <v>-9.2200000000000006</v>
      </c>
      <c r="S39">
        <v>-1.48</v>
      </c>
      <c r="T39">
        <v>-8.31</v>
      </c>
      <c r="U39">
        <v>-1.68</v>
      </c>
      <c r="V39">
        <v>-6.34</v>
      </c>
      <c r="W39">
        <v>0.56000000000000005</v>
      </c>
      <c r="X39">
        <v>2.54</v>
      </c>
      <c r="Y39">
        <v>-0.45</v>
      </c>
      <c r="Z39">
        <v>-0.62</v>
      </c>
      <c r="AA39">
        <v>-0.36</v>
      </c>
      <c r="AB39">
        <v>-0.33</v>
      </c>
      <c r="AC39">
        <f t="shared" si="4"/>
        <v>-1.39</v>
      </c>
      <c r="AD39">
        <f t="shared" si="4"/>
        <v>-9.2200000000000006</v>
      </c>
      <c r="AE39">
        <f t="shared" si="4"/>
        <v>-1.48</v>
      </c>
      <c r="AF39">
        <f t="shared" si="4"/>
        <v>-8.31</v>
      </c>
      <c r="AG39">
        <f t="shared" si="4"/>
        <v>-1.68</v>
      </c>
      <c r="AH39">
        <f t="shared" si="4"/>
        <v>-6.34</v>
      </c>
      <c r="AI39">
        <f t="shared" si="4"/>
        <v>0.56000000000000005</v>
      </c>
      <c r="AJ39">
        <f t="shared" si="4"/>
        <v>2.54</v>
      </c>
      <c r="AK39">
        <f t="shared" si="4"/>
        <v>-0.45</v>
      </c>
      <c r="AL39">
        <f t="shared" si="4"/>
        <v>-0.62</v>
      </c>
      <c r="AM39">
        <f t="shared" si="4"/>
        <v>-0.36</v>
      </c>
      <c r="AN39">
        <f t="shared" si="4"/>
        <v>-0.33</v>
      </c>
    </row>
    <row r="40" spans="1:40" x14ac:dyDescent="0.3">
      <c r="A40">
        <v>593</v>
      </c>
      <c r="B40">
        <v>133.0607</v>
      </c>
      <c r="C40" t="s">
        <v>465</v>
      </c>
      <c r="D40" t="s">
        <v>51</v>
      </c>
      <c r="E40" t="s">
        <v>414</v>
      </c>
      <c r="F40" t="s">
        <v>403</v>
      </c>
      <c r="G40" t="s">
        <v>403</v>
      </c>
      <c r="H40" s="7">
        <v>1</v>
      </c>
      <c r="I40" t="s">
        <v>415</v>
      </c>
      <c r="M40" t="s">
        <v>142</v>
      </c>
      <c r="N40" t="s">
        <v>150</v>
      </c>
      <c r="O40" t="s">
        <v>611</v>
      </c>
      <c r="P40">
        <v>593</v>
      </c>
      <c r="Q40">
        <v>-0.04</v>
      </c>
      <c r="R40">
        <v>-9.01</v>
      </c>
      <c r="S40">
        <v>0</v>
      </c>
      <c r="T40">
        <v>-9.07</v>
      </c>
      <c r="U40">
        <v>0.04</v>
      </c>
      <c r="V40">
        <v>-9.44</v>
      </c>
      <c r="W40">
        <v>-0.09</v>
      </c>
      <c r="X40">
        <v>-0.42</v>
      </c>
      <c r="Y40">
        <v>0.01</v>
      </c>
      <c r="Z40">
        <v>0.08</v>
      </c>
      <c r="AA40">
        <v>-0.03</v>
      </c>
      <c r="AB40">
        <v>0</v>
      </c>
      <c r="AC40">
        <f t="shared" si="4"/>
        <v>-0.04</v>
      </c>
      <c r="AD40">
        <f t="shared" si="4"/>
        <v>-9.01</v>
      </c>
      <c r="AE40">
        <f t="shared" si="4"/>
        <v>0</v>
      </c>
      <c r="AF40">
        <f t="shared" si="4"/>
        <v>-9.07</v>
      </c>
      <c r="AG40">
        <f t="shared" si="4"/>
        <v>0.04</v>
      </c>
      <c r="AH40">
        <f t="shared" si="4"/>
        <v>-9.44</v>
      </c>
      <c r="AI40">
        <f t="shared" si="4"/>
        <v>-0.09</v>
      </c>
      <c r="AJ40">
        <f t="shared" si="4"/>
        <v>-0.42</v>
      </c>
      <c r="AK40">
        <f t="shared" si="4"/>
        <v>0.01</v>
      </c>
      <c r="AL40">
        <f t="shared" si="4"/>
        <v>0.08</v>
      </c>
      <c r="AM40">
        <f t="shared" si="4"/>
        <v>-0.03</v>
      </c>
      <c r="AN40">
        <f t="shared" si="4"/>
        <v>0</v>
      </c>
    </row>
    <row r="41" spans="1:40" x14ac:dyDescent="0.3">
      <c r="A41">
        <v>1</v>
      </c>
      <c r="B41">
        <v>148.06039999999999</v>
      </c>
      <c r="C41" t="s">
        <v>287</v>
      </c>
      <c r="D41" t="s">
        <v>51</v>
      </c>
      <c r="E41" t="s">
        <v>396</v>
      </c>
      <c r="F41" t="s">
        <v>24</v>
      </c>
      <c r="G41" t="s">
        <v>24</v>
      </c>
      <c r="H41" s="7">
        <v>1</v>
      </c>
      <c r="I41" t="s">
        <v>264</v>
      </c>
      <c r="M41" t="s">
        <v>142</v>
      </c>
      <c r="N41" t="s">
        <v>174</v>
      </c>
      <c r="O41" t="s">
        <v>425</v>
      </c>
      <c r="P41">
        <v>1</v>
      </c>
      <c r="Q41">
        <v>-7.66</v>
      </c>
      <c r="R41">
        <v>-8.06</v>
      </c>
      <c r="S41">
        <v>-7.56</v>
      </c>
      <c r="T41">
        <v>-7.67</v>
      </c>
      <c r="U41">
        <v>-0.03</v>
      </c>
      <c r="V41">
        <v>-0.37</v>
      </c>
      <c r="W41">
        <v>0.42</v>
      </c>
      <c r="X41">
        <v>10.16</v>
      </c>
      <c r="Y41">
        <v>0.14000000000000001</v>
      </c>
      <c r="Z41">
        <v>10.11</v>
      </c>
      <c r="AA41">
        <v>0.03</v>
      </c>
      <c r="AB41">
        <v>2.4700000000000002</v>
      </c>
      <c r="AC41">
        <f t="shared" si="4"/>
        <v>-7.66</v>
      </c>
      <c r="AD41">
        <f t="shared" si="4"/>
        <v>-8.06</v>
      </c>
      <c r="AE41">
        <f t="shared" si="4"/>
        <v>-7.56</v>
      </c>
      <c r="AF41">
        <f t="shared" si="4"/>
        <v>-7.67</v>
      </c>
      <c r="AG41">
        <f t="shared" si="4"/>
        <v>-0.03</v>
      </c>
      <c r="AH41">
        <f t="shared" si="4"/>
        <v>-0.37</v>
      </c>
      <c r="AI41">
        <f t="shared" si="4"/>
        <v>0.42</v>
      </c>
      <c r="AJ41">
        <f t="shared" si="4"/>
        <v>10.16</v>
      </c>
      <c r="AK41">
        <f t="shared" si="4"/>
        <v>0.14000000000000001</v>
      </c>
      <c r="AL41">
        <f t="shared" si="4"/>
        <v>10.11</v>
      </c>
      <c r="AM41">
        <f t="shared" si="4"/>
        <v>0.03</v>
      </c>
      <c r="AN41">
        <f t="shared" si="4"/>
        <v>2.4700000000000002</v>
      </c>
    </row>
    <row r="42" spans="1:40" x14ac:dyDescent="0.3">
      <c r="A42">
        <v>218</v>
      </c>
      <c r="B42">
        <v>123.0553</v>
      </c>
      <c r="C42" t="s">
        <v>466</v>
      </c>
      <c r="D42" t="s">
        <v>51</v>
      </c>
      <c r="E42" t="s">
        <v>618</v>
      </c>
      <c r="F42" t="s">
        <v>620</v>
      </c>
      <c r="G42" t="s">
        <v>617</v>
      </c>
      <c r="H42" s="7">
        <v>1</v>
      </c>
      <c r="I42" t="s">
        <v>619</v>
      </c>
      <c r="M42" t="s">
        <v>143</v>
      </c>
      <c r="N42" t="s">
        <v>150</v>
      </c>
      <c r="O42" t="s">
        <v>621</v>
      </c>
      <c r="P42">
        <v>218</v>
      </c>
      <c r="Q42">
        <v>-8.52</v>
      </c>
      <c r="R42">
        <v>-7.57</v>
      </c>
      <c r="S42">
        <v>-8.67</v>
      </c>
      <c r="T42">
        <v>-8.15</v>
      </c>
      <c r="U42">
        <v>-8.24</v>
      </c>
      <c r="V42">
        <v>-7.5</v>
      </c>
      <c r="W42">
        <v>-0.75</v>
      </c>
      <c r="X42">
        <v>-0.06</v>
      </c>
      <c r="Y42">
        <v>-0.33</v>
      </c>
      <c r="Z42">
        <v>0.14000000000000001</v>
      </c>
      <c r="AA42">
        <v>-0.18</v>
      </c>
      <c r="AB42">
        <v>-0.13</v>
      </c>
      <c r="AC42">
        <f t="shared" si="4"/>
        <v>-8.52</v>
      </c>
      <c r="AD42">
        <f t="shared" si="4"/>
        <v>-7.57</v>
      </c>
      <c r="AE42">
        <f t="shared" si="4"/>
        <v>-8.67</v>
      </c>
      <c r="AF42">
        <f t="shared" si="4"/>
        <v>-8.15</v>
      </c>
      <c r="AG42">
        <f t="shared" si="4"/>
        <v>-8.24</v>
      </c>
      <c r="AH42">
        <f t="shared" si="4"/>
        <v>-7.5</v>
      </c>
      <c r="AI42">
        <f t="shared" si="4"/>
        <v>-0.75</v>
      </c>
      <c r="AJ42">
        <f t="shared" si="4"/>
        <v>-0.06</v>
      </c>
      <c r="AK42">
        <f t="shared" si="4"/>
        <v>-0.33</v>
      </c>
      <c r="AL42">
        <f t="shared" si="4"/>
        <v>0.14000000000000001</v>
      </c>
      <c r="AM42">
        <f t="shared" si="4"/>
        <v>-0.18</v>
      </c>
      <c r="AN42">
        <f t="shared" si="4"/>
        <v>-0.13</v>
      </c>
    </row>
    <row r="43" spans="1:40" x14ac:dyDescent="0.3">
      <c r="A43">
        <v>17</v>
      </c>
      <c r="B43">
        <v>116.0706</v>
      </c>
      <c r="C43" t="s">
        <v>467</v>
      </c>
      <c r="D43" t="s">
        <v>51</v>
      </c>
      <c r="E43" t="s">
        <v>404</v>
      </c>
      <c r="F43" t="s">
        <v>399</v>
      </c>
      <c r="G43" t="s">
        <v>399</v>
      </c>
      <c r="H43" s="7">
        <v>1</v>
      </c>
      <c r="I43" t="s">
        <v>405</v>
      </c>
      <c r="M43" t="s">
        <v>142</v>
      </c>
      <c r="N43" t="s">
        <v>150</v>
      </c>
      <c r="O43" t="s">
        <v>603</v>
      </c>
      <c r="P43">
        <v>17</v>
      </c>
      <c r="Q43">
        <v>-6.9</v>
      </c>
      <c r="R43">
        <v>-7.37</v>
      </c>
      <c r="S43">
        <v>-7.54</v>
      </c>
      <c r="T43">
        <v>-7.64</v>
      </c>
      <c r="U43">
        <v>-2.98</v>
      </c>
      <c r="V43">
        <v>-7.46</v>
      </c>
      <c r="W43">
        <v>-0.43</v>
      </c>
      <c r="X43">
        <v>-0.03</v>
      </c>
      <c r="Y43">
        <v>-0.79</v>
      </c>
      <c r="Z43">
        <v>3.99</v>
      </c>
      <c r="AA43">
        <v>-0.16</v>
      </c>
      <c r="AB43">
        <v>0.06</v>
      </c>
      <c r="AC43">
        <f t="shared" si="4"/>
        <v>-6.9</v>
      </c>
      <c r="AD43">
        <f t="shared" si="4"/>
        <v>-7.37</v>
      </c>
      <c r="AE43">
        <f t="shared" si="4"/>
        <v>-7.54</v>
      </c>
      <c r="AF43">
        <f t="shared" si="4"/>
        <v>-7.64</v>
      </c>
      <c r="AG43">
        <f t="shared" si="4"/>
        <v>-2.98</v>
      </c>
      <c r="AH43">
        <f t="shared" si="4"/>
        <v>-7.46</v>
      </c>
      <c r="AI43">
        <f t="shared" si="4"/>
        <v>-0.43</v>
      </c>
      <c r="AJ43">
        <f t="shared" si="4"/>
        <v>-0.03</v>
      </c>
      <c r="AK43">
        <f t="shared" si="4"/>
        <v>-0.79</v>
      </c>
      <c r="AL43">
        <f t="shared" si="4"/>
        <v>3.99</v>
      </c>
      <c r="AM43">
        <f t="shared" si="4"/>
        <v>-0.16</v>
      </c>
      <c r="AN43">
        <f t="shared" si="4"/>
        <v>0.06</v>
      </c>
    </row>
    <row r="44" spans="1:40" x14ac:dyDescent="0.3">
      <c r="A44">
        <v>164</v>
      </c>
      <c r="B44">
        <v>150.0583</v>
      </c>
      <c r="C44" t="s">
        <v>20</v>
      </c>
      <c r="D44" t="s">
        <v>51</v>
      </c>
      <c r="E44" t="s">
        <v>140</v>
      </c>
      <c r="F44" t="s">
        <v>139</v>
      </c>
      <c r="G44" t="s">
        <v>139</v>
      </c>
      <c r="H44" s="7">
        <v>1</v>
      </c>
      <c r="I44" t="s">
        <v>141</v>
      </c>
      <c r="M44" t="s">
        <v>143</v>
      </c>
      <c r="N44" t="s">
        <v>150</v>
      </c>
      <c r="O44" t="s">
        <v>144</v>
      </c>
      <c r="P44">
        <v>164</v>
      </c>
      <c r="Q44">
        <v>-1.01</v>
      </c>
      <c r="R44">
        <v>-2.85</v>
      </c>
      <c r="S44">
        <v>-1.77</v>
      </c>
      <c r="T44">
        <v>-21.13</v>
      </c>
      <c r="U44">
        <v>-2.42</v>
      </c>
      <c r="V44">
        <v>-12.05</v>
      </c>
      <c r="W44">
        <v>-19.149999999999999</v>
      </c>
      <c r="X44">
        <v>-9.06</v>
      </c>
      <c r="Y44">
        <v>-1.63</v>
      </c>
      <c r="Z44">
        <v>-1.27</v>
      </c>
      <c r="AA44">
        <v>-0.87</v>
      </c>
      <c r="AB44">
        <v>0.14000000000000001</v>
      </c>
      <c r="AC44">
        <f t="shared" si="4"/>
        <v>-1.01</v>
      </c>
      <c r="AD44">
        <f t="shared" si="4"/>
        <v>-2.85</v>
      </c>
      <c r="AE44">
        <f t="shared" si="4"/>
        <v>-1.77</v>
      </c>
      <c r="AF44">
        <f t="shared" si="4"/>
        <v>-13</v>
      </c>
      <c r="AG44">
        <f t="shared" si="4"/>
        <v>-2.42</v>
      </c>
      <c r="AH44">
        <f t="shared" si="4"/>
        <v>-12.05</v>
      </c>
      <c r="AI44">
        <f t="shared" si="4"/>
        <v>-13</v>
      </c>
      <c r="AJ44">
        <f t="shared" si="4"/>
        <v>-9.06</v>
      </c>
      <c r="AK44">
        <f t="shared" si="4"/>
        <v>-1.63</v>
      </c>
      <c r="AL44">
        <f t="shared" si="4"/>
        <v>-1.27</v>
      </c>
      <c r="AM44">
        <f t="shared" si="4"/>
        <v>-0.87</v>
      </c>
      <c r="AN44">
        <f t="shared" si="4"/>
        <v>0.14000000000000001</v>
      </c>
    </row>
    <row r="45" spans="1:40" x14ac:dyDescent="0.3">
      <c r="A45">
        <v>653</v>
      </c>
      <c r="B45">
        <v>148.04259999999999</v>
      </c>
      <c r="C45" t="s">
        <v>468</v>
      </c>
      <c r="D45" t="s">
        <v>51</v>
      </c>
      <c r="E45" t="s">
        <v>149</v>
      </c>
      <c r="F45" t="s">
        <v>613</v>
      </c>
      <c r="G45" t="s">
        <v>612</v>
      </c>
      <c r="H45" s="7">
        <v>3</v>
      </c>
      <c r="I45" t="s">
        <v>614</v>
      </c>
      <c r="M45" t="s">
        <v>616</v>
      </c>
      <c r="N45" t="s">
        <v>150</v>
      </c>
      <c r="O45" t="s">
        <v>615</v>
      </c>
      <c r="P45">
        <v>653</v>
      </c>
      <c r="Q45">
        <v>-1.56</v>
      </c>
      <c r="R45">
        <v>-2.2000000000000002</v>
      </c>
      <c r="S45">
        <v>-2</v>
      </c>
      <c r="T45">
        <v>-0.4</v>
      </c>
      <c r="U45">
        <v>-0.17</v>
      </c>
      <c r="V45">
        <v>0.87</v>
      </c>
      <c r="W45">
        <v>-0.48</v>
      </c>
      <c r="X45">
        <v>1.67</v>
      </c>
      <c r="Y45">
        <v>-2.73</v>
      </c>
      <c r="Z45">
        <v>-0.01</v>
      </c>
      <c r="AA45">
        <v>-2.2799999999999998</v>
      </c>
      <c r="AB45">
        <v>-1.4</v>
      </c>
      <c r="AC45">
        <f t="shared" si="4"/>
        <v>-1.56</v>
      </c>
      <c r="AD45">
        <f t="shared" si="4"/>
        <v>-2.2000000000000002</v>
      </c>
      <c r="AE45">
        <f t="shared" si="4"/>
        <v>-2</v>
      </c>
      <c r="AF45">
        <f t="shared" si="4"/>
        <v>-0.4</v>
      </c>
      <c r="AG45">
        <f t="shared" si="4"/>
        <v>-0.17</v>
      </c>
      <c r="AH45">
        <f t="shared" si="4"/>
        <v>0.87</v>
      </c>
      <c r="AI45">
        <f t="shared" si="4"/>
        <v>-0.48</v>
      </c>
      <c r="AJ45">
        <f t="shared" si="4"/>
        <v>1.67</v>
      </c>
      <c r="AK45">
        <f t="shared" si="4"/>
        <v>-2.73</v>
      </c>
      <c r="AL45">
        <f t="shared" si="4"/>
        <v>-0.01</v>
      </c>
      <c r="AM45">
        <f t="shared" si="4"/>
        <v>-2.2799999999999998</v>
      </c>
      <c r="AN45">
        <f t="shared" si="4"/>
        <v>-1.4</v>
      </c>
    </row>
  </sheetData>
  <hyperlinks>
    <hyperlink ref="F25" r:id="rId1" display="http://www.ncbi.nlm.nih.gov/pubmed/16597969" xr:uid="{AD71E5DC-96D9-4806-A08D-3641C11D6FA7}"/>
    <hyperlink ref="F20" r:id="rId2" display="http://www.ncbi.nlm.nih.gov/pubmed/16597969" xr:uid="{08CAD856-014B-4471-ADC0-11A8A5D493E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D7527-B3FC-4D25-9C57-16333C33DC4D}">
  <dimension ref="A1:AN25"/>
  <sheetViews>
    <sheetView workbookViewId="0">
      <selection activeCell="A2" sqref="A2"/>
    </sheetView>
  </sheetViews>
  <sheetFormatPr defaultRowHeight="14.4" x14ac:dyDescent="0.3"/>
  <cols>
    <col min="1" max="1" width="9" customWidth="1"/>
    <col min="2" max="2" width="9" bestFit="1" customWidth="1"/>
    <col min="3" max="3" width="17.44140625" bestFit="1" customWidth="1"/>
    <col min="4" max="4" width="7.88671875" bestFit="1" customWidth="1"/>
    <col min="5" max="5" width="12.88671875" bestFit="1" customWidth="1"/>
    <col min="6" max="6" width="80.77734375" bestFit="1" customWidth="1"/>
    <col min="7" max="7" width="23.109375" bestFit="1" customWidth="1"/>
    <col min="9" max="9" width="93.44140625" bestFit="1" customWidth="1"/>
    <col min="10" max="10" width="13.6640625" bestFit="1" customWidth="1"/>
    <col min="11" max="11" width="20.88671875" bestFit="1" customWidth="1"/>
    <col min="12" max="12" width="71" bestFit="1" customWidth="1"/>
    <col min="13" max="13" width="204.21875" bestFit="1" customWidth="1"/>
    <col min="14" max="14" width="42.44140625" bestFit="1" customWidth="1"/>
    <col min="15" max="15" width="18.77734375" bestFit="1" customWidth="1"/>
    <col min="16" max="16" width="6.77734375" bestFit="1" customWidth="1"/>
  </cols>
  <sheetData>
    <row r="1" spans="1:40" x14ac:dyDescent="0.3">
      <c r="A1" s="6" t="s">
        <v>660</v>
      </c>
    </row>
    <row r="2" spans="1:40" x14ac:dyDescent="0.3">
      <c r="A2" t="s">
        <v>661</v>
      </c>
      <c r="Q2" t="s">
        <v>658</v>
      </c>
      <c r="AC2" t="s">
        <v>659</v>
      </c>
    </row>
    <row r="3" spans="1:40" x14ac:dyDescent="0.3">
      <c r="A3" t="s">
        <v>0</v>
      </c>
      <c r="B3" t="s">
        <v>1</v>
      </c>
      <c r="C3" t="s">
        <v>2</v>
      </c>
      <c r="D3" t="s">
        <v>50</v>
      </c>
      <c r="E3" t="s">
        <v>49</v>
      </c>
      <c r="F3" t="s">
        <v>58</v>
      </c>
      <c r="G3" t="s">
        <v>61</v>
      </c>
      <c r="H3" t="s">
        <v>59</v>
      </c>
      <c r="I3" t="s">
        <v>60</v>
      </c>
      <c r="J3" t="s">
        <v>56</v>
      </c>
      <c r="K3" t="s">
        <v>55</v>
      </c>
      <c r="L3" t="s">
        <v>54</v>
      </c>
      <c r="M3" t="s">
        <v>62</v>
      </c>
      <c r="N3" t="s">
        <v>65</v>
      </c>
      <c r="O3" t="s">
        <v>66</v>
      </c>
      <c r="P3" t="s">
        <v>0</v>
      </c>
      <c r="Q3" t="s">
        <v>622</v>
      </c>
      <c r="R3" t="s">
        <v>623</v>
      </c>
      <c r="S3" t="s">
        <v>624</v>
      </c>
      <c r="T3" t="s">
        <v>625</v>
      </c>
      <c r="U3" t="s">
        <v>626</v>
      </c>
      <c r="V3" t="s">
        <v>627</v>
      </c>
      <c r="W3" t="s">
        <v>628</v>
      </c>
      <c r="X3" t="s">
        <v>629</v>
      </c>
      <c r="Y3" t="s">
        <v>630</v>
      </c>
      <c r="Z3" t="s">
        <v>631</v>
      </c>
      <c r="AA3" t="s">
        <v>632</v>
      </c>
      <c r="AB3" t="s">
        <v>633</v>
      </c>
      <c r="AC3" t="s">
        <v>641</v>
      </c>
      <c r="AD3" t="s">
        <v>642</v>
      </c>
      <c r="AE3" t="s">
        <v>643</v>
      </c>
      <c r="AF3" t="s">
        <v>644</v>
      </c>
      <c r="AG3" t="s">
        <v>645</v>
      </c>
      <c r="AH3" t="s">
        <v>646</v>
      </c>
      <c r="AI3" t="s">
        <v>635</v>
      </c>
      <c r="AJ3" t="s">
        <v>636</v>
      </c>
      <c r="AK3" t="s">
        <v>637</v>
      </c>
      <c r="AL3" t="s">
        <v>638</v>
      </c>
      <c r="AM3" t="s">
        <v>639</v>
      </c>
      <c r="AN3" t="s">
        <v>640</v>
      </c>
    </row>
    <row r="4" spans="1:40" x14ac:dyDescent="0.3">
      <c r="A4">
        <v>292</v>
      </c>
      <c r="B4">
        <v>234.07929999999999</v>
      </c>
      <c r="C4" t="s">
        <v>3</v>
      </c>
      <c r="D4" t="s">
        <v>51</v>
      </c>
      <c r="E4" t="s">
        <v>53</v>
      </c>
      <c r="F4" t="s">
        <v>89</v>
      </c>
      <c r="G4" t="s">
        <v>87</v>
      </c>
      <c r="H4" s="7">
        <v>3</v>
      </c>
      <c r="J4" t="s">
        <v>57</v>
      </c>
      <c r="K4" t="s">
        <v>86</v>
      </c>
      <c r="L4" t="s">
        <v>85</v>
      </c>
      <c r="M4" t="s">
        <v>63</v>
      </c>
      <c r="N4" t="s">
        <v>64</v>
      </c>
      <c r="O4" t="s">
        <v>67</v>
      </c>
      <c r="P4">
        <v>292</v>
      </c>
      <c r="Q4">
        <v>0</v>
      </c>
      <c r="R4">
        <v>0</v>
      </c>
      <c r="S4">
        <v>22.25</v>
      </c>
      <c r="T4">
        <v>25.89</v>
      </c>
      <c r="U4">
        <v>0</v>
      </c>
      <c r="V4">
        <v>0</v>
      </c>
      <c r="W4">
        <v>25.89</v>
      </c>
      <c r="X4">
        <v>0</v>
      </c>
      <c r="Y4">
        <v>22.25</v>
      </c>
      <c r="Z4">
        <v>0</v>
      </c>
      <c r="AA4">
        <v>0</v>
      </c>
      <c r="AB4">
        <v>0</v>
      </c>
      <c r="AC4">
        <f>IF(Q4&gt;13,13,Q4)</f>
        <v>0</v>
      </c>
      <c r="AD4">
        <f t="shared" ref="AD4:AN11" si="0">IF(R4&gt;13,13,R4)</f>
        <v>0</v>
      </c>
      <c r="AE4">
        <f t="shared" si="0"/>
        <v>13</v>
      </c>
      <c r="AF4">
        <f t="shared" si="0"/>
        <v>13</v>
      </c>
      <c r="AG4">
        <f t="shared" si="0"/>
        <v>0</v>
      </c>
      <c r="AH4">
        <f t="shared" si="0"/>
        <v>0</v>
      </c>
      <c r="AI4">
        <f t="shared" si="0"/>
        <v>13</v>
      </c>
      <c r="AJ4">
        <f t="shared" si="0"/>
        <v>0</v>
      </c>
      <c r="AK4">
        <f t="shared" si="0"/>
        <v>13</v>
      </c>
      <c r="AL4">
        <f t="shared" si="0"/>
        <v>0</v>
      </c>
      <c r="AM4">
        <f t="shared" si="0"/>
        <v>0</v>
      </c>
      <c r="AN4">
        <f>IF(AB4&gt;13,13,AB4)</f>
        <v>0</v>
      </c>
    </row>
    <row r="5" spans="1:40" x14ac:dyDescent="0.3">
      <c r="A5">
        <v>684</v>
      </c>
      <c r="B5">
        <v>219.0265</v>
      </c>
      <c r="C5" t="s">
        <v>4</v>
      </c>
      <c r="D5" t="s">
        <v>51</v>
      </c>
      <c r="E5" t="s">
        <v>68</v>
      </c>
      <c r="F5" t="s">
        <v>69</v>
      </c>
      <c r="G5" t="s">
        <v>70</v>
      </c>
      <c r="H5" s="7">
        <v>4</v>
      </c>
      <c r="P5">
        <v>684</v>
      </c>
      <c r="Q5">
        <v>0</v>
      </c>
      <c r="R5">
        <v>0</v>
      </c>
      <c r="S5">
        <v>4.24</v>
      </c>
      <c r="T5">
        <v>7.79</v>
      </c>
      <c r="U5">
        <v>0</v>
      </c>
      <c r="V5">
        <v>0</v>
      </c>
      <c r="W5">
        <v>24.2</v>
      </c>
      <c r="X5">
        <v>0</v>
      </c>
      <c r="Y5">
        <v>20.66</v>
      </c>
      <c r="Z5">
        <v>0</v>
      </c>
      <c r="AA5">
        <v>16.41</v>
      </c>
      <c r="AB5">
        <v>0</v>
      </c>
      <c r="AC5">
        <f t="shared" ref="AC5:AN19" si="1">IF(Q5&gt;13,13,Q5)</f>
        <v>0</v>
      </c>
      <c r="AD5">
        <f t="shared" si="0"/>
        <v>0</v>
      </c>
      <c r="AE5">
        <f t="shared" si="0"/>
        <v>4.24</v>
      </c>
      <c r="AF5">
        <f t="shared" si="0"/>
        <v>7.79</v>
      </c>
      <c r="AG5">
        <f t="shared" si="0"/>
        <v>0</v>
      </c>
      <c r="AH5">
        <f t="shared" si="0"/>
        <v>0</v>
      </c>
      <c r="AI5">
        <f t="shared" si="0"/>
        <v>13</v>
      </c>
      <c r="AJ5">
        <f t="shared" si="0"/>
        <v>0</v>
      </c>
      <c r="AK5">
        <f t="shared" si="0"/>
        <v>13</v>
      </c>
      <c r="AL5">
        <f t="shared" si="0"/>
        <v>0</v>
      </c>
      <c r="AM5">
        <f t="shared" si="0"/>
        <v>13</v>
      </c>
      <c r="AN5">
        <f t="shared" si="0"/>
        <v>0</v>
      </c>
    </row>
    <row r="6" spans="1:40" x14ac:dyDescent="0.3">
      <c r="A6">
        <v>1191</v>
      </c>
      <c r="B6">
        <v>234.07910000000001</v>
      </c>
      <c r="C6" t="s">
        <v>5</v>
      </c>
      <c r="D6" t="s">
        <v>51</v>
      </c>
      <c r="E6" t="s">
        <v>53</v>
      </c>
      <c r="F6" t="s">
        <v>90</v>
      </c>
      <c r="G6" t="s">
        <v>88</v>
      </c>
      <c r="H6" s="7">
        <v>3</v>
      </c>
      <c r="J6" t="s">
        <v>57</v>
      </c>
      <c r="K6" t="s">
        <v>86</v>
      </c>
      <c r="L6" t="s">
        <v>85</v>
      </c>
      <c r="M6" t="s">
        <v>63</v>
      </c>
      <c r="N6" t="s">
        <v>64</v>
      </c>
      <c r="O6" t="s">
        <v>67</v>
      </c>
      <c r="P6">
        <v>1191</v>
      </c>
      <c r="Q6">
        <v>0</v>
      </c>
      <c r="R6">
        <v>0</v>
      </c>
      <c r="S6">
        <v>11.22</v>
      </c>
      <c r="T6">
        <v>22.55</v>
      </c>
      <c r="U6">
        <v>0</v>
      </c>
      <c r="V6">
        <v>0</v>
      </c>
      <c r="W6">
        <v>22.55</v>
      </c>
      <c r="X6">
        <v>0</v>
      </c>
      <c r="Y6">
        <v>11.22</v>
      </c>
      <c r="Z6">
        <v>0</v>
      </c>
      <c r="AA6">
        <v>0</v>
      </c>
      <c r="AB6">
        <v>0</v>
      </c>
      <c r="AC6">
        <f t="shared" si="1"/>
        <v>0</v>
      </c>
      <c r="AD6">
        <f t="shared" si="0"/>
        <v>0</v>
      </c>
      <c r="AE6">
        <f t="shared" si="0"/>
        <v>11.22</v>
      </c>
      <c r="AF6">
        <f t="shared" si="0"/>
        <v>13</v>
      </c>
      <c r="AG6">
        <f t="shared" si="0"/>
        <v>0</v>
      </c>
      <c r="AH6">
        <f t="shared" si="0"/>
        <v>0</v>
      </c>
      <c r="AI6">
        <f t="shared" si="0"/>
        <v>13</v>
      </c>
      <c r="AJ6">
        <f t="shared" si="0"/>
        <v>0</v>
      </c>
      <c r="AK6">
        <f t="shared" si="0"/>
        <v>11.22</v>
      </c>
      <c r="AL6">
        <f t="shared" si="0"/>
        <v>0</v>
      </c>
      <c r="AM6">
        <f t="shared" si="0"/>
        <v>0</v>
      </c>
      <c r="AN6">
        <f t="shared" si="0"/>
        <v>0</v>
      </c>
    </row>
    <row r="7" spans="1:40" x14ac:dyDescent="0.3">
      <c r="A7">
        <v>3947</v>
      </c>
      <c r="B7">
        <v>279.01229999999998</v>
      </c>
      <c r="C7" t="s">
        <v>6</v>
      </c>
      <c r="D7" t="s">
        <v>52</v>
      </c>
      <c r="E7" t="s">
        <v>72</v>
      </c>
      <c r="F7" t="s">
        <v>166</v>
      </c>
      <c r="G7" t="s">
        <v>167</v>
      </c>
      <c r="H7" s="7">
        <v>4</v>
      </c>
      <c r="P7">
        <v>3947</v>
      </c>
      <c r="Q7">
        <v>0</v>
      </c>
      <c r="R7">
        <v>0</v>
      </c>
      <c r="S7">
        <v>3.6</v>
      </c>
      <c r="T7">
        <v>6.36</v>
      </c>
      <c r="U7">
        <v>0</v>
      </c>
      <c r="V7">
        <v>0</v>
      </c>
      <c r="W7">
        <v>21.48</v>
      </c>
      <c r="X7">
        <v>0</v>
      </c>
      <c r="Y7">
        <v>18.72</v>
      </c>
      <c r="Z7">
        <v>0</v>
      </c>
      <c r="AA7">
        <v>15.12</v>
      </c>
      <c r="AB7">
        <v>0</v>
      </c>
      <c r="AC7">
        <f t="shared" si="1"/>
        <v>0</v>
      </c>
      <c r="AD7">
        <f t="shared" si="0"/>
        <v>0</v>
      </c>
      <c r="AE7">
        <f t="shared" si="0"/>
        <v>3.6</v>
      </c>
      <c r="AF7">
        <f t="shared" si="0"/>
        <v>6.36</v>
      </c>
      <c r="AG7">
        <f t="shared" si="0"/>
        <v>0</v>
      </c>
      <c r="AH7">
        <f t="shared" si="0"/>
        <v>0</v>
      </c>
      <c r="AI7">
        <f t="shared" si="0"/>
        <v>13</v>
      </c>
      <c r="AJ7">
        <f t="shared" si="0"/>
        <v>0</v>
      </c>
      <c r="AK7">
        <f t="shared" si="0"/>
        <v>13</v>
      </c>
      <c r="AL7">
        <f t="shared" si="0"/>
        <v>0</v>
      </c>
      <c r="AM7">
        <f t="shared" si="0"/>
        <v>13</v>
      </c>
      <c r="AN7">
        <f t="shared" si="0"/>
        <v>0</v>
      </c>
    </row>
    <row r="8" spans="1:40" x14ac:dyDescent="0.3">
      <c r="A8">
        <v>1450</v>
      </c>
      <c r="B8">
        <v>192.06880000000001</v>
      </c>
      <c r="C8" t="s">
        <v>7</v>
      </c>
      <c r="D8" t="s">
        <v>51</v>
      </c>
      <c r="E8" t="s">
        <v>73</v>
      </c>
      <c r="F8" t="s">
        <v>79</v>
      </c>
      <c r="G8" t="s">
        <v>80</v>
      </c>
      <c r="H8" s="7">
        <v>3</v>
      </c>
      <c r="I8" s="1"/>
      <c r="J8" t="s">
        <v>75</v>
      </c>
      <c r="K8" t="s">
        <v>76</v>
      </c>
      <c r="L8" t="s">
        <v>77</v>
      </c>
      <c r="M8" t="s">
        <v>111</v>
      </c>
      <c r="N8" t="s">
        <v>64</v>
      </c>
      <c r="O8" t="s">
        <v>74</v>
      </c>
      <c r="P8">
        <v>1450</v>
      </c>
      <c r="Q8">
        <v>0</v>
      </c>
      <c r="R8">
        <v>0</v>
      </c>
      <c r="S8">
        <v>18.63</v>
      </c>
      <c r="T8">
        <v>21.22</v>
      </c>
      <c r="U8">
        <v>0</v>
      </c>
      <c r="V8">
        <v>15.02</v>
      </c>
      <c r="W8">
        <v>21.22</v>
      </c>
      <c r="X8">
        <v>15.02</v>
      </c>
      <c r="Y8">
        <v>18.63</v>
      </c>
      <c r="Z8">
        <v>0</v>
      </c>
      <c r="AA8">
        <v>0</v>
      </c>
      <c r="AB8">
        <v>0</v>
      </c>
      <c r="AC8">
        <f t="shared" si="1"/>
        <v>0</v>
      </c>
      <c r="AD8">
        <f t="shared" si="0"/>
        <v>0</v>
      </c>
      <c r="AE8">
        <f t="shared" si="0"/>
        <v>13</v>
      </c>
      <c r="AF8">
        <f t="shared" si="0"/>
        <v>13</v>
      </c>
      <c r="AG8">
        <f t="shared" si="0"/>
        <v>0</v>
      </c>
      <c r="AH8">
        <f t="shared" si="0"/>
        <v>13</v>
      </c>
      <c r="AI8">
        <f t="shared" si="0"/>
        <v>13</v>
      </c>
      <c r="AJ8">
        <f t="shared" si="0"/>
        <v>13</v>
      </c>
      <c r="AK8">
        <f t="shared" si="0"/>
        <v>13</v>
      </c>
      <c r="AL8">
        <f t="shared" si="0"/>
        <v>0</v>
      </c>
      <c r="AM8">
        <f t="shared" si="0"/>
        <v>0</v>
      </c>
      <c r="AN8">
        <f t="shared" si="0"/>
        <v>0</v>
      </c>
    </row>
    <row r="9" spans="1:40" x14ac:dyDescent="0.3">
      <c r="A9">
        <v>5061</v>
      </c>
      <c r="B9">
        <v>162.0772</v>
      </c>
      <c r="C9" t="s">
        <v>8</v>
      </c>
      <c r="D9" t="s">
        <v>52</v>
      </c>
      <c r="E9" t="s">
        <v>107</v>
      </c>
      <c r="F9" t="s">
        <v>108</v>
      </c>
      <c r="G9" t="s">
        <v>109</v>
      </c>
      <c r="H9" s="7">
        <v>2</v>
      </c>
      <c r="I9" t="s">
        <v>110</v>
      </c>
      <c r="M9" t="s">
        <v>112</v>
      </c>
      <c r="N9" t="s">
        <v>64</v>
      </c>
      <c r="O9" t="s">
        <v>113</v>
      </c>
      <c r="P9">
        <v>5061</v>
      </c>
      <c r="Q9">
        <v>-0.22</v>
      </c>
      <c r="R9">
        <v>-4.54</v>
      </c>
      <c r="S9">
        <v>4.2</v>
      </c>
      <c r="T9">
        <v>6.71</v>
      </c>
      <c r="U9">
        <v>-4.21</v>
      </c>
      <c r="V9">
        <v>-4.3899999999999997</v>
      </c>
      <c r="W9">
        <v>12.29</v>
      </c>
      <c r="X9">
        <v>-0.13</v>
      </c>
      <c r="Y9">
        <v>5.46</v>
      </c>
      <c r="Z9">
        <v>-4.26</v>
      </c>
      <c r="AA9">
        <v>1.04</v>
      </c>
      <c r="AB9">
        <v>-0.28000000000000003</v>
      </c>
      <c r="AC9">
        <f t="shared" si="1"/>
        <v>-0.22</v>
      </c>
      <c r="AD9">
        <f t="shared" si="0"/>
        <v>-4.54</v>
      </c>
      <c r="AE9">
        <f t="shared" si="0"/>
        <v>4.2</v>
      </c>
      <c r="AF9">
        <f t="shared" si="0"/>
        <v>6.71</v>
      </c>
      <c r="AG9">
        <f t="shared" si="0"/>
        <v>-4.21</v>
      </c>
      <c r="AH9">
        <f t="shared" si="0"/>
        <v>-4.3899999999999997</v>
      </c>
      <c r="AI9">
        <f t="shared" si="0"/>
        <v>12.29</v>
      </c>
      <c r="AJ9">
        <f t="shared" si="0"/>
        <v>-0.13</v>
      </c>
      <c r="AK9">
        <f t="shared" si="0"/>
        <v>5.46</v>
      </c>
      <c r="AL9">
        <f t="shared" si="0"/>
        <v>-4.26</v>
      </c>
      <c r="AM9">
        <f t="shared" si="0"/>
        <v>1.04</v>
      </c>
      <c r="AN9">
        <f t="shared" si="0"/>
        <v>-0.28000000000000003</v>
      </c>
    </row>
    <row r="10" spans="1:40" x14ac:dyDescent="0.3">
      <c r="A10">
        <v>4005</v>
      </c>
      <c r="B10">
        <v>161.04560000000001</v>
      </c>
      <c r="C10" t="s">
        <v>9</v>
      </c>
      <c r="D10" t="s">
        <v>52</v>
      </c>
      <c r="E10" t="s">
        <v>81</v>
      </c>
      <c r="F10" t="s">
        <v>388</v>
      </c>
      <c r="G10" t="s">
        <v>390</v>
      </c>
      <c r="H10" s="7">
        <v>2</v>
      </c>
      <c r="I10" s="3" t="s">
        <v>395</v>
      </c>
      <c r="M10" t="s">
        <v>71</v>
      </c>
      <c r="N10" t="s">
        <v>64</v>
      </c>
      <c r="O10" t="s">
        <v>83</v>
      </c>
      <c r="P10">
        <v>4005</v>
      </c>
      <c r="Q10">
        <v>0.12</v>
      </c>
      <c r="R10">
        <v>0.21</v>
      </c>
      <c r="S10">
        <v>7.05</v>
      </c>
      <c r="T10">
        <v>8.7899999999999991</v>
      </c>
      <c r="U10">
        <v>-0.45</v>
      </c>
      <c r="V10">
        <v>-0.54</v>
      </c>
      <c r="W10">
        <v>11.58</v>
      </c>
      <c r="X10">
        <v>-0.38</v>
      </c>
      <c r="Y10">
        <v>9.92</v>
      </c>
      <c r="Z10">
        <v>-0.2</v>
      </c>
      <c r="AA10">
        <v>2.99</v>
      </c>
      <c r="AB10">
        <v>0.36</v>
      </c>
      <c r="AC10">
        <f t="shared" si="1"/>
        <v>0.12</v>
      </c>
      <c r="AD10">
        <f t="shared" si="0"/>
        <v>0.21</v>
      </c>
      <c r="AE10">
        <f t="shared" si="0"/>
        <v>7.05</v>
      </c>
      <c r="AF10">
        <f t="shared" si="0"/>
        <v>8.7899999999999991</v>
      </c>
      <c r="AG10">
        <f t="shared" si="0"/>
        <v>-0.45</v>
      </c>
      <c r="AH10">
        <f t="shared" si="0"/>
        <v>-0.54</v>
      </c>
      <c r="AI10">
        <f t="shared" si="0"/>
        <v>11.58</v>
      </c>
      <c r="AJ10">
        <f t="shared" si="0"/>
        <v>-0.38</v>
      </c>
      <c r="AK10">
        <f t="shared" si="0"/>
        <v>9.92</v>
      </c>
      <c r="AL10">
        <f t="shared" si="0"/>
        <v>-0.2</v>
      </c>
      <c r="AM10">
        <f t="shared" si="0"/>
        <v>2.99</v>
      </c>
      <c r="AN10">
        <f t="shared" si="0"/>
        <v>0.36</v>
      </c>
    </row>
    <row r="11" spans="1:40" x14ac:dyDescent="0.3">
      <c r="A11">
        <v>104</v>
      </c>
      <c r="B11">
        <v>178.0532</v>
      </c>
      <c r="C11" t="s">
        <v>10</v>
      </c>
      <c r="D11" t="s">
        <v>51</v>
      </c>
      <c r="E11" t="s">
        <v>84</v>
      </c>
      <c r="F11" t="s">
        <v>94</v>
      </c>
      <c r="G11" t="s">
        <v>97</v>
      </c>
      <c r="H11" s="7">
        <v>3</v>
      </c>
      <c r="I11" t="s">
        <v>91</v>
      </c>
      <c r="J11" t="s">
        <v>57</v>
      </c>
      <c r="K11" t="s">
        <v>86</v>
      </c>
      <c r="L11" t="s">
        <v>85</v>
      </c>
      <c r="M11" t="s">
        <v>92</v>
      </c>
      <c r="N11" t="s">
        <v>64</v>
      </c>
      <c r="O11" t="s">
        <v>93</v>
      </c>
      <c r="P11">
        <v>104</v>
      </c>
      <c r="Q11">
        <v>-0.35</v>
      </c>
      <c r="R11">
        <v>-0.15</v>
      </c>
      <c r="S11">
        <v>8.74</v>
      </c>
      <c r="T11">
        <v>10.210000000000001</v>
      </c>
      <c r="U11">
        <v>0.79</v>
      </c>
      <c r="V11">
        <v>3.33</v>
      </c>
      <c r="W11">
        <v>10.37</v>
      </c>
      <c r="X11">
        <v>3.29</v>
      </c>
      <c r="Y11">
        <v>9.1</v>
      </c>
      <c r="Z11">
        <v>0.95</v>
      </c>
      <c r="AA11">
        <v>0.01</v>
      </c>
      <c r="AB11">
        <v>-0.19</v>
      </c>
      <c r="AC11">
        <f t="shared" si="1"/>
        <v>-0.35</v>
      </c>
      <c r="AD11">
        <f t="shared" si="0"/>
        <v>-0.15</v>
      </c>
      <c r="AE11">
        <f t="shared" si="0"/>
        <v>8.74</v>
      </c>
      <c r="AF11">
        <f t="shared" si="0"/>
        <v>10.210000000000001</v>
      </c>
      <c r="AG11">
        <f t="shared" si="0"/>
        <v>0.79</v>
      </c>
      <c r="AH11">
        <f t="shared" si="0"/>
        <v>3.33</v>
      </c>
      <c r="AI11">
        <f t="shared" si="0"/>
        <v>10.37</v>
      </c>
      <c r="AJ11">
        <f t="shared" si="0"/>
        <v>3.29</v>
      </c>
      <c r="AK11">
        <f t="shared" si="0"/>
        <v>9.1</v>
      </c>
      <c r="AL11">
        <f t="shared" si="0"/>
        <v>0.95</v>
      </c>
      <c r="AM11">
        <f t="shared" si="0"/>
        <v>0.01</v>
      </c>
      <c r="AN11">
        <f t="shared" si="0"/>
        <v>-0.19</v>
      </c>
    </row>
    <row r="12" spans="1:40" x14ac:dyDescent="0.3">
      <c r="A12">
        <v>752</v>
      </c>
      <c r="B12">
        <v>178.0532</v>
      </c>
      <c r="C12" t="s">
        <v>11</v>
      </c>
      <c r="D12" t="s">
        <v>51</v>
      </c>
      <c r="E12" t="s">
        <v>84</v>
      </c>
      <c r="F12" t="s">
        <v>95</v>
      </c>
      <c r="G12" t="s">
        <v>96</v>
      </c>
      <c r="H12" s="7">
        <v>3</v>
      </c>
      <c r="I12" t="s">
        <v>91</v>
      </c>
      <c r="J12" t="s">
        <v>57</v>
      </c>
      <c r="K12" t="s">
        <v>86</v>
      </c>
      <c r="L12" t="s">
        <v>85</v>
      </c>
      <c r="M12" t="s">
        <v>92</v>
      </c>
      <c r="N12" t="s">
        <v>64</v>
      </c>
      <c r="O12" t="s">
        <v>93</v>
      </c>
      <c r="P12">
        <v>752</v>
      </c>
      <c r="Q12">
        <v>-0.06</v>
      </c>
      <c r="R12">
        <v>0</v>
      </c>
      <c r="S12">
        <v>8.44</v>
      </c>
      <c r="T12">
        <v>10.039999999999999</v>
      </c>
      <c r="U12">
        <v>1.08</v>
      </c>
      <c r="V12">
        <v>1.24</v>
      </c>
      <c r="W12">
        <v>10.08</v>
      </c>
      <c r="X12">
        <v>0.94</v>
      </c>
      <c r="Y12">
        <v>8.5399999999999991</v>
      </c>
      <c r="Z12">
        <v>0.85</v>
      </c>
      <c r="AA12">
        <v>0.04</v>
      </c>
      <c r="AB12">
        <v>-0.28999999999999998</v>
      </c>
      <c r="AC12">
        <f t="shared" si="1"/>
        <v>-0.06</v>
      </c>
      <c r="AD12">
        <f t="shared" si="1"/>
        <v>0</v>
      </c>
      <c r="AE12">
        <f t="shared" si="1"/>
        <v>8.44</v>
      </c>
      <c r="AF12">
        <f t="shared" si="1"/>
        <v>10.039999999999999</v>
      </c>
      <c r="AG12">
        <f t="shared" si="1"/>
        <v>1.08</v>
      </c>
      <c r="AH12">
        <f t="shared" si="1"/>
        <v>1.24</v>
      </c>
      <c r="AI12">
        <f t="shared" si="1"/>
        <v>10.08</v>
      </c>
      <c r="AJ12">
        <f t="shared" si="1"/>
        <v>0.94</v>
      </c>
      <c r="AK12">
        <f t="shared" si="1"/>
        <v>8.5399999999999991</v>
      </c>
      <c r="AL12">
        <f t="shared" si="1"/>
        <v>0.85</v>
      </c>
      <c r="AM12">
        <f t="shared" si="1"/>
        <v>0.04</v>
      </c>
      <c r="AN12">
        <f t="shared" si="1"/>
        <v>-0.28999999999999998</v>
      </c>
    </row>
    <row r="13" spans="1:40" x14ac:dyDescent="0.3">
      <c r="A13">
        <v>5174</v>
      </c>
      <c r="B13">
        <v>190.05449999999999</v>
      </c>
      <c r="C13" t="s">
        <v>12</v>
      </c>
      <c r="D13" t="s">
        <v>52</v>
      </c>
      <c r="E13" t="s">
        <v>73</v>
      </c>
      <c r="F13" t="s">
        <v>79</v>
      </c>
      <c r="G13" t="s">
        <v>80</v>
      </c>
      <c r="H13" s="7">
        <v>3</v>
      </c>
      <c r="I13" s="1"/>
      <c r="J13" t="s">
        <v>75</v>
      </c>
      <c r="K13" t="s">
        <v>76</v>
      </c>
      <c r="L13" t="s">
        <v>77</v>
      </c>
      <c r="M13" t="s">
        <v>78</v>
      </c>
      <c r="N13" t="s">
        <v>64</v>
      </c>
      <c r="O13" t="s">
        <v>74</v>
      </c>
      <c r="P13">
        <v>5174</v>
      </c>
      <c r="Q13">
        <v>0</v>
      </c>
      <c r="R13">
        <v>12.78</v>
      </c>
      <c r="S13">
        <v>3.77</v>
      </c>
      <c r="T13">
        <v>6.65</v>
      </c>
      <c r="U13">
        <v>0</v>
      </c>
      <c r="V13">
        <v>13.89</v>
      </c>
      <c r="W13">
        <v>8.75</v>
      </c>
      <c r="X13">
        <v>1.1100000000000001</v>
      </c>
      <c r="Y13">
        <v>18.64</v>
      </c>
      <c r="Z13">
        <v>0</v>
      </c>
      <c r="AA13">
        <v>14.88</v>
      </c>
      <c r="AB13">
        <v>0</v>
      </c>
      <c r="AC13">
        <f t="shared" si="1"/>
        <v>0</v>
      </c>
      <c r="AD13">
        <f t="shared" si="1"/>
        <v>12.78</v>
      </c>
      <c r="AE13">
        <f t="shared" si="1"/>
        <v>3.77</v>
      </c>
      <c r="AF13">
        <f t="shared" si="1"/>
        <v>6.65</v>
      </c>
      <c r="AG13">
        <f t="shared" si="1"/>
        <v>0</v>
      </c>
      <c r="AH13">
        <f t="shared" si="1"/>
        <v>13</v>
      </c>
      <c r="AI13">
        <f t="shared" si="1"/>
        <v>8.75</v>
      </c>
      <c r="AJ13">
        <f t="shared" si="1"/>
        <v>1.1100000000000001</v>
      </c>
      <c r="AK13">
        <f t="shared" si="1"/>
        <v>13</v>
      </c>
      <c r="AL13">
        <f t="shared" si="1"/>
        <v>0</v>
      </c>
      <c r="AM13">
        <f t="shared" si="1"/>
        <v>13</v>
      </c>
      <c r="AN13">
        <f t="shared" si="1"/>
        <v>0</v>
      </c>
    </row>
    <row r="14" spans="1:40" x14ac:dyDescent="0.3">
      <c r="A14">
        <v>744</v>
      </c>
      <c r="B14">
        <v>231.14510000000001</v>
      </c>
      <c r="C14" t="s">
        <v>13</v>
      </c>
      <c r="D14" t="s">
        <v>51</v>
      </c>
      <c r="E14" t="s">
        <v>99</v>
      </c>
      <c r="F14" t="s">
        <v>100</v>
      </c>
      <c r="G14" t="s">
        <v>101</v>
      </c>
      <c r="H14" s="7">
        <v>2</v>
      </c>
      <c r="I14" t="s">
        <v>98</v>
      </c>
      <c r="J14" t="s">
        <v>104</v>
      </c>
      <c r="K14" t="s">
        <v>103</v>
      </c>
      <c r="L14" t="s">
        <v>102</v>
      </c>
      <c r="M14" t="s">
        <v>106</v>
      </c>
      <c r="N14" t="s">
        <v>64</v>
      </c>
      <c r="O14" t="s">
        <v>105</v>
      </c>
      <c r="P14">
        <v>744</v>
      </c>
      <c r="Q14">
        <v>4.8499999999999996</v>
      </c>
      <c r="R14">
        <v>15.8</v>
      </c>
      <c r="S14">
        <v>18.850000000000001</v>
      </c>
      <c r="T14">
        <v>23.88</v>
      </c>
      <c r="U14">
        <v>0</v>
      </c>
      <c r="V14">
        <v>15.39</v>
      </c>
      <c r="W14">
        <v>8.08</v>
      </c>
      <c r="X14">
        <v>-0.41</v>
      </c>
      <c r="Y14">
        <v>14</v>
      </c>
      <c r="Z14">
        <v>-4.8499999999999996</v>
      </c>
      <c r="AA14">
        <v>0</v>
      </c>
      <c r="AB14">
        <v>0</v>
      </c>
      <c r="AC14">
        <f t="shared" si="1"/>
        <v>4.8499999999999996</v>
      </c>
      <c r="AD14">
        <f t="shared" si="1"/>
        <v>13</v>
      </c>
      <c r="AE14">
        <f t="shared" si="1"/>
        <v>13</v>
      </c>
      <c r="AF14">
        <f t="shared" si="1"/>
        <v>13</v>
      </c>
      <c r="AG14">
        <f t="shared" si="1"/>
        <v>0</v>
      </c>
      <c r="AH14">
        <f t="shared" si="1"/>
        <v>13</v>
      </c>
      <c r="AI14">
        <f t="shared" si="1"/>
        <v>8.08</v>
      </c>
      <c r="AJ14">
        <f t="shared" si="1"/>
        <v>-0.41</v>
      </c>
      <c r="AK14">
        <f t="shared" si="1"/>
        <v>13</v>
      </c>
      <c r="AL14">
        <f t="shared" si="1"/>
        <v>-4.8499999999999996</v>
      </c>
      <c r="AM14">
        <f t="shared" si="1"/>
        <v>0</v>
      </c>
      <c r="AN14">
        <f t="shared" si="1"/>
        <v>0</v>
      </c>
    </row>
    <row r="15" spans="1:40" x14ac:dyDescent="0.3">
      <c r="A15">
        <v>4886</v>
      </c>
      <c r="B15">
        <v>163.06129999999999</v>
      </c>
      <c r="C15" t="s">
        <v>14</v>
      </c>
      <c r="D15" t="s">
        <v>52</v>
      </c>
      <c r="E15" t="s">
        <v>114</v>
      </c>
      <c r="F15" t="s">
        <v>300</v>
      </c>
      <c r="G15" t="s">
        <v>300</v>
      </c>
      <c r="H15" s="7">
        <v>3</v>
      </c>
      <c r="M15" t="s">
        <v>71</v>
      </c>
      <c r="N15" t="s">
        <v>418</v>
      </c>
      <c r="O15" t="s">
        <v>131</v>
      </c>
      <c r="P15">
        <v>4886</v>
      </c>
      <c r="Q15">
        <v>0.1</v>
      </c>
      <c r="R15">
        <v>0.46</v>
      </c>
      <c r="S15">
        <v>4.79</v>
      </c>
      <c r="T15">
        <v>7.2</v>
      </c>
      <c r="U15">
        <v>0.64</v>
      </c>
      <c r="V15">
        <v>0.66</v>
      </c>
      <c r="W15">
        <v>7.32</v>
      </c>
      <c r="X15">
        <v>-0.47</v>
      </c>
      <c r="Y15">
        <v>5.26</v>
      </c>
      <c r="Z15">
        <v>-0.14000000000000001</v>
      </c>
      <c r="AA15">
        <v>0.56999999999999995</v>
      </c>
      <c r="AB15">
        <v>-0.68</v>
      </c>
      <c r="AC15">
        <f t="shared" si="1"/>
        <v>0.1</v>
      </c>
      <c r="AD15">
        <f t="shared" si="1"/>
        <v>0.46</v>
      </c>
      <c r="AE15">
        <f t="shared" si="1"/>
        <v>4.79</v>
      </c>
      <c r="AF15">
        <f t="shared" si="1"/>
        <v>7.2</v>
      </c>
      <c r="AG15">
        <f t="shared" si="1"/>
        <v>0.64</v>
      </c>
      <c r="AH15">
        <f t="shared" si="1"/>
        <v>0.66</v>
      </c>
      <c r="AI15">
        <f t="shared" si="1"/>
        <v>7.32</v>
      </c>
      <c r="AJ15">
        <f t="shared" si="1"/>
        <v>-0.47</v>
      </c>
      <c r="AK15">
        <f t="shared" si="1"/>
        <v>5.26</v>
      </c>
      <c r="AL15">
        <f t="shared" si="1"/>
        <v>-0.14000000000000001</v>
      </c>
      <c r="AM15">
        <f t="shared" si="1"/>
        <v>0.56999999999999995</v>
      </c>
      <c r="AN15">
        <f t="shared" si="1"/>
        <v>-0.68</v>
      </c>
    </row>
    <row r="16" spans="1:40" x14ac:dyDescent="0.3">
      <c r="A16">
        <v>5131</v>
      </c>
      <c r="B16">
        <v>174.0772</v>
      </c>
      <c r="C16" t="s">
        <v>15</v>
      </c>
      <c r="D16" t="s">
        <v>52</v>
      </c>
      <c r="E16" t="s">
        <v>121</v>
      </c>
      <c r="F16" t="s">
        <v>122</v>
      </c>
      <c r="G16" t="s">
        <v>123</v>
      </c>
      <c r="H16" s="7">
        <v>3</v>
      </c>
      <c r="I16" t="s">
        <v>124</v>
      </c>
      <c r="M16" t="s">
        <v>126</v>
      </c>
      <c r="N16" t="s">
        <v>64</v>
      </c>
      <c r="O16" t="s">
        <v>125</v>
      </c>
      <c r="P16">
        <v>5131</v>
      </c>
      <c r="Q16">
        <v>1.96</v>
      </c>
      <c r="R16">
        <v>2.46</v>
      </c>
      <c r="S16">
        <v>7.1</v>
      </c>
      <c r="T16">
        <v>7.8</v>
      </c>
      <c r="U16">
        <v>0.87</v>
      </c>
      <c r="V16">
        <v>2.54</v>
      </c>
      <c r="W16">
        <v>7.2</v>
      </c>
      <c r="X16">
        <v>0.7</v>
      </c>
      <c r="Y16">
        <v>7</v>
      </c>
      <c r="Z16">
        <v>-0.46</v>
      </c>
      <c r="AA16">
        <v>1.86</v>
      </c>
      <c r="AB16">
        <v>0.62</v>
      </c>
      <c r="AC16">
        <f t="shared" si="1"/>
        <v>1.96</v>
      </c>
      <c r="AD16">
        <f t="shared" si="1"/>
        <v>2.46</v>
      </c>
      <c r="AE16">
        <f t="shared" si="1"/>
        <v>7.1</v>
      </c>
      <c r="AF16">
        <f t="shared" si="1"/>
        <v>7.8</v>
      </c>
      <c r="AG16">
        <f t="shared" si="1"/>
        <v>0.87</v>
      </c>
      <c r="AH16">
        <f t="shared" si="1"/>
        <v>2.54</v>
      </c>
      <c r="AI16">
        <f t="shared" si="1"/>
        <v>7.2</v>
      </c>
      <c r="AJ16">
        <f t="shared" si="1"/>
        <v>0.7</v>
      </c>
      <c r="AK16">
        <f t="shared" si="1"/>
        <v>7</v>
      </c>
      <c r="AL16">
        <f t="shared" si="1"/>
        <v>-0.46</v>
      </c>
      <c r="AM16">
        <f t="shared" si="1"/>
        <v>1.86</v>
      </c>
      <c r="AN16">
        <f t="shared" si="1"/>
        <v>0.62</v>
      </c>
    </row>
    <row r="17" spans="1:40" x14ac:dyDescent="0.3">
      <c r="A17">
        <v>4450</v>
      </c>
      <c r="B17">
        <v>165.0557</v>
      </c>
      <c r="C17" t="s">
        <v>16</v>
      </c>
      <c r="D17" t="s">
        <v>52</v>
      </c>
      <c r="E17" t="s">
        <v>115</v>
      </c>
      <c r="F17" t="s">
        <v>118</v>
      </c>
      <c r="G17" t="s">
        <v>117</v>
      </c>
      <c r="H17" s="7">
        <v>2</v>
      </c>
      <c r="I17" t="s">
        <v>116</v>
      </c>
      <c r="M17" t="s">
        <v>120</v>
      </c>
      <c r="N17" t="s">
        <v>64</v>
      </c>
      <c r="O17" t="s">
        <v>119</v>
      </c>
      <c r="P17">
        <v>4450</v>
      </c>
      <c r="Q17">
        <v>1.47</v>
      </c>
      <c r="R17">
        <v>3.2</v>
      </c>
      <c r="S17">
        <v>1.62</v>
      </c>
      <c r="T17">
        <v>9.7899999999999991</v>
      </c>
      <c r="U17">
        <v>0.96</v>
      </c>
      <c r="V17">
        <v>3.88</v>
      </c>
      <c r="W17">
        <v>6.81</v>
      </c>
      <c r="X17">
        <v>0.86</v>
      </c>
      <c r="Y17">
        <v>0.36</v>
      </c>
      <c r="Z17">
        <v>-0.34</v>
      </c>
      <c r="AA17">
        <v>0.22</v>
      </c>
      <c r="AB17">
        <v>0.18</v>
      </c>
      <c r="AC17">
        <f t="shared" si="1"/>
        <v>1.47</v>
      </c>
      <c r="AD17">
        <f t="shared" si="1"/>
        <v>3.2</v>
      </c>
      <c r="AE17">
        <f t="shared" si="1"/>
        <v>1.62</v>
      </c>
      <c r="AF17">
        <f t="shared" si="1"/>
        <v>9.7899999999999991</v>
      </c>
      <c r="AG17">
        <f t="shared" si="1"/>
        <v>0.96</v>
      </c>
      <c r="AH17">
        <f t="shared" si="1"/>
        <v>3.88</v>
      </c>
      <c r="AI17">
        <f t="shared" si="1"/>
        <v>6.81</v>
      </c>
      <c r="AJ17">
        <f t="shared" si="1"/>
        <v>0.86</v>
      </c>
      <c r="AK17">
        <f t="shared" si="1"/>
        <v>0.36</v>
      </c>
      <c r="AL17">
        <f t="shared" si="1"/>
        <v>-0.34</v>
      </c>
      <c r="AM17">
        <f t="shared" si="1"/>
        <v>0.22</v>
      </c>
      <c r="AN17">
        <f t="shared" si="1"/>
        <v>0.18</v>
      </c>
    </row>
    <row r="18" spans="1:40" x14ac:dyDescent="0.3">
      <c r="A18">
        <v>745</v>
      </c>
      <c r="B18">
        <v>174.11250000000001</v>
      </c>
      <c r="C18" t="s">
        <v>17</v>
      </c>
      <c r="D18" t="s">
        <v>51</v>
      </c>
      <c r="E18" t="s">
        <v>128</v>
      </c>
      <c r="F18" t="s">
        <v>205</v>
      </c>
      <c r="G18" t="s">
        <v>200</v>
      </c>
      <c r="H18" s="7">
        <v>3</v>
      </c>
      <c r="I18" t="s">
        <v>201</v>
      </c>
      <c r="J18" t="s">
        <v>204</v>
      </c>
      <c r="K18" t="s">
        <v>202</v>
      </c>
      <c r="L18" t="s">
        <v>203</v>
      </c>
      <c r="M18" t="s">
        <v>92</v>
      </c>
      <c r="N18" t="s">
        <v>64</v>
      </c>
      <c r="O18" t="s">
        <v>129</v>
      </c>
      <c r="P18">
        <v>745</v>
      </c>
      <c r="Q18">
        <v>0.01</v>
      </c>
      <c r="R18">
        <v>0.72</v>
      </c>
      <c r="S18">
        <v>2.76</v>
      </c>
      <c r="T18">
        <v>6.9</v>
      </c>
      <c r="U18">
        <v>0.71</v>
      </c>
      <c r="V18">
        <v>2.09</v>
      </c>
      <c r="W18">
        <v>6.25</v>
      </c>
      <c r="X18">
        <v>1.18</v>
      </c>
      <c r="Y18">
        <v>2.82</v>
      </c>
      <c r="Z18">
        <v>0.51</v>
      </c>
      <c r="AA18">
        <v>7.0000000000000007E-2</v>
      </c>
      <c r="AB18">
        <v>-0.19</v>
      </c>
      <c r="AC18">
        <f t="shared" si="1"/>
        <v>0.01</v>
      </c>
      <c r="AD18">
        <f t="shared" si="1"/>
        <v>0.72</v>
      </c>
      <c r="AE18">
        <f t="shared" si="1"/>
        <v>2.76</v>
      </c>
      <c r="AF18">
        <f t="shared" si="1"/>
        <v>6.9</v>
      </c>
      <c r="AG18">
        <f t="shared" si="1"/>
        <v>0.71</v>
      </c>
      <c r="AH18">
        <f t="shared" si="1"/>
        <v>2.09</v>
      </c>
      <c r="AI18">
        <f t="shared" si="1"/>
        <v>6.25</v>
      </c>
      <c r="AJ18">
        <f t="shared" si="1"/>
        <v>1.18</v>
      </c>
      <c r="AK18">
        <f t="shared" si="1"/>
        <v>2.82</v>
      </c>
      <c r="AL18">
        <f t="shared" si="1"/>
        <v>0.51</v>
      </c>
      <c r="AM18">
        <f t="shared" si="1"/>
        <v>7.0000000000000007E-2</v>
      </c>
      <c r="AN18">
        <f t="shared" si="1"/>
        <v>-0.19</v>
      </c>
    </row>
    <row r="19" spans="1:40" x14ac:dyDescent="0.3">
      <c r="A19">
        <v>1168</v>
      </c>
      <c r="B19">
        <v>222.11240000000001</v>
      </c>
      <c r="C19" t="s">
        <v>18</v>
      </c>
      <c r="D19" t="s">
        <v>51</v>
      </c>
      <c r="E19" t="s">
        <v>127</v>
      </c>
      <c r="F19" t="s">
        <v>207</v>
      </c>
      <c r="G19" t="s">
        <v>208</v>
      </c>
      <c r="H19" s="7">
        <v>3</v>
      </c>
      <c r="I19" t="s">
        <v>206</v>
      </c>
      <c r="J19" t="s">
        <v>158</v>
      </c>
      <c r="K19" t="s">
        <v>159</v>
      </c>
      <c r="L19" t="s">
        <v>161</v>
      </c>
      <c r="M19" t="s">
        <v>209</v>
      </c>
      <c r="N19" t="s">
        <v>64</v>
      </c>
      <c r="O19" t="s">
        <v>130</v>
      </c>
      <c r="P19">
        <v>1168</v>
      </c>
      <c r="Q19">
        <v>0.15</v>
      </c>
      <c r="R19">
        <v>1.5</v>
      </c>
      <c r="S19">
        <v>3.1</v>
      </c>
      <c r="T19">
        <v>7.55</v>
      </c>
      <c r="U19">
        <v>0.28000000000000003</v>
      </c>
      <c r="V19">
        <v>2.02</v>
      </c>
      <c r="W19">
        <v>6.17</v>
      </c>
      <c r="X19">
        <v>-0.5</v>
      </c>
      <c r="Y19">
        <v>3.07</v>
      </c>
      <c r="Z19">
        <v>-0.88</v>
      </c>
      <c r="AA19">
        <v>0.12</v>
      </c>
      <c r="AB19">
        <v>-1.01</v>
      </c>
      <c r="AC19">
        <f t="shared" si="1"/>
        <v>0.15</v>
      </c>
      <c r="AD19">
        <f t="shared" si="1"/>
        <v>1.5</v>
      </c>
      <c r="AE19">
        <f t="shared" si="1"/>
        <v>3.1</v>
      </c>
      <c r="AF19">
        <f t="shared" si="1"/>
        <v>7.55</v>
      </c>
      <c r="AG19">
        <f t="shared" si="1"/>
        <v>0.28000000000000003</v>
      </c>
      <c r="AH19">
        <f t="shared" si="1"/>
        <v>2.02</v>
      </c>
      <c r="AI19">
        <f t="shared" si="1"/>
        <v>6.17</v>
      </c>
      <c r="AJ19">
        <f t="shared" si="1"/>
        <v>-0.5</v>
      </c>
      <c r="AK19">
        <f t="shared" si="1"/>
        <v>3.07</v>
      </c>
      <c r="AL19">
        <f t="shared" si="1"/>
        <v>-0.88</v>
      </c>
      <c r="AM19">
        <f t="shared" si="1"/>
        <v>0.12</v>
      </c>
      <c r="AN19">
        <f t="shared" si="1"/>
        <v>-1.01</v>
      </c>
    </row>
    <row r="20" spans="1:40" x14ac:dyDescent="0.3">
      <c r="A20" t="s">
        <v>662</v>
      </c>
    </row>
    <row r="21" spans="1:40" x14ac:dyDescent="0.3">
      <c r="A21" t="s">
        <v>0</v>
      </c>
      <c r="B21" t="s">
        <v>1</v>
      </c>
      <c r="C21" t="s">
        <v>2</v>
      </c>
      <c r="D21" t="s">
        <v>50</v>
      </c>
      <c r="E21" t="s">
        <v>49</v>
      </c>
      <c r="F21" t="s">
        <v>58</v>
      </c>
      <c r="G21" t="s">
        <v>61</v>
      </c>
      <c r="H21" t="s">
        <v>59</v>
      </c>
      <c r="I21" t="s">
        <v>60</v>
      </c>
      <c r="J21" t="s">
        <v>56</v>
      </c>
      <c r="K21" t="s">
        <v>55</v>
      </c>
      <c r="L21" t="s">
        <v>54</v>
      </c>
      <c r="M21" t="s">
        <v>62</v>
      </c>
      <c r="N21" t="s">
        <v>65</v>
      </c>
      <c r="O21" t="s">
        <v>66</v>
      </c>
      <c r="P21" t="s">
        <v>0</v>
      </c>
      <c r="Q21" t="s">
        <v>622</v>
      </c>
      <c r="R21" t="s">
        <v>623</v>
      </c>
      <c r="S21" t="s">
        <v>624</v>
      </c>
      <c r="T21" t="s">
        <v>625</v>
      </c>
      <c r="U21" t="s">
        <v>626</v>
      </c>
      <c r="V21" t="s">
        <v>627</v>
      </c>
      <c r="W21" t="s">
        <v>628</v>
      </c>
      <c r="X21" t="s">
        <v>629</v>
      </c>
      <c r="Y21" t="s">
        <v>630</v>
      </c>
      <c r="Z21" t="s">
        <v>631</v>
      </c>
      <c r="AA21" t="s">
        <v>632</v>
      </c>
      <c r="AB21" t="s">
        <v>633</v>
      </c>
      <c r="AC21" t="s">
        <v>641</v>
      </c>
      <c r="AD21" t="s">
        <v>642</v>
      </c>
      <c r="AE21" t="s">
        <v>643</v>
      </c>
      <c r="AF21" t="s">
        <v>644</v>
      </c>
      <c r="AG21" t="s">
        <v>645</v>
      </c>
      <c r="AH21" t="s">
        <v>646</v>
      </c>
      <c r="AI21" t="s">
        <v>635</v>
      </c>
      <c r="AJ21" t="s">
        <v>636</v>
      </c>
      <c r="AK21" t="s">
        <v>637</v>
      </c>
      <c r="AL21" t="s">
        <v>638</v>
      </c>
      <c r="AM21" t="s">
        <v>639</v>
      </c>
      <c r="AN21" t="s">
        <v>640</v>
      </c>
    </row>
    <row r="22" spans="1:40" x14ac:dyDescent="0.3">
      <c r="A22">
        <v>1005</v>
      </c>
      <c r="B22">
        <v>241.0309</v>
      </c>
      <c r="C22" t="s">
        <v>19</v>
      </c>
      <c r="D22" t="s">
        <v>51</v>
      </c>
      <c r="E22" t="s">
        <v>132</v>
      </c>
      <c r="F22" t="s">
        <v>134</v>
      </c>
      <c r="G22" t="s">
        <v>134</v>
      </c>
      <c r="H22" s="7">
        <v>2</v>
      </c>
      <c r="I22" t="s">
        <v>133</v>
      </c>
      <c r="J22" t="s">
        <v>135</v>
      </c>
      <c r="K22" t="s">
        <v>136</v>
      </c>
      <c r="L22" s="1" t="s">
        <v>137</v>
      </c>
      <c r="M22" t="s">
        <v>92</v>
      </c>
      <c r="N22" t="s">
        <v>150</v>
      </c>
      <c r="O22" t="s">
        <v>138</v>
      </c>
      <c r="P22">
        <v>1005</v>
      </c>
      <c r="Q22">
        <v>-0.69</v>
      </c>
      <c r="R22">
        <v>-2.2200000000000002</v>
      </c>
      <c r="S22">
        <v>-1.36</v>
      </c>
      <c r="T22">
        <v>-22.78</v>
      </c>
      <c r="U22">
        <v>-0.15</v>
      </c>
      <c r="V22">
        <v>-3.72</v>
      </c>
      <c r="W22">
        <v>-20.65</v>
      </c>
      <c r="X22">
        <v>-1.1200000000000001</v>
      </c>
      <c r="Y22">
        <v>-0.75</v>
      </c>
      <c r="Z22">
        <v>0.93</v>
      </c>
      <c r="AA22">
        <v>-0.08</v>
      </c>
      <c r="AB22">
        <v>0.39</v>
      </c>
      <c r="AC22">
        <f>IF(Q22&lt;-13,-13,Q22)</f>
        <v>-0.69</v>
      </c>
      <c r="AD22">
        <f t="shared" ref="AD22:AN25" si="2">IF(R22&lt;-13,-13,R22)</f>
        <v>-2.2200000000000002</v>
      </c>
      <c r="AE22">
        <f t="shared" si="2"/>
        <v>-1.36</v>
      </c>
      <c r="AF22">
        <f t="shared" si="2"/>
        <v>-13</v>
      </c>
      <c r="AG22">
        <f t="shared" si="2"/>
        <v>-0.15</v>
      </c>
      <c r="AH22">
        <f t="shared" si="2"/>
        <v>-3.72</v>
      </c>
      <c r="AI22">
        <f t="shared" si="2"/>
        <v>-13</v>
      </c>
      <c r="AJ22">
        <f t="shared" si="2"/>
        <v>-1.1200000000000001</v>
      </c>
      <c r="AK22">
        <f t="shared" si="2"/>
        <v>-0.75</v>
      </c>
      <c r="AL22">
        <f t="shared" si="2"/>
        <v>0.93</v>
      </c>
      <c r="AM22">
        <f t="shared" si="2"/>
        <v>-0.08</v>
      </c>
      <c r="AN22">
        <f t="shared" si="2"/>
        <v>0.39</v>
      </c>
    </row>
    <row r="23" spans="1:40" x14ac:dyDescent="0.3">
      <c r="A23">
        <v>164</v>
      </c>
      <c r="B23">
        <v>150.0583</v>
      </c>
      <c r="C23" t="s">
        <v>20</v>
      </c>
      <c r="D23" t="s">
        <v>51</v>
      </c>
      <c r="E23" t="s">
        <v>140</v>
      </c>
      <c r="F23" t="s">
        <v>139</v>
      </c>
      <c r="G23" t="s">
        <v>139</v>
      </c>
      <c r="H23" s="7">
        <v>1</v>
      </c>
      <c r="I23" t="s">
        <v>141</v>
      </c>
      <c r="M23" t="s">
        <v>143</v>
      </c>
      <c r="N23" t="s">
        <v>150</v>
      </c>
      <c r="O23" t="s">
        <v>144</v>
      </c>
      <c r="P23">
        <v>164</v>
      </c>
      <c r="Q23">
        <v>-1.01</v>
      </c>
      <c r="R23">
        <v>-2.85</v>
      </c>
      <c r="S23">
        <v>-1.77</v>
      </c>
      <c r="T23">
        <v>-21.13</v>
      </c>
      <c r="U23">
        <v>-2.42</v>
      </c>
      <c r="V23">
        <v>-12.05</v>
      </c>
      <c r="W23">
        <v>-19.149999999999999</v>
      </c>
      <c r="X23">
        <v>-9.06</v>
      </c>
      <c r="Y23">
        <v>-1.63</v>
      </c>
      <c r="Z23">
        <v>-1.27</v>
      </c>
      <c r="AA23">
        <v>-0.87</v>
      </c>
      <c r="AB23">
        <v>0.14000000000000001</v>
      </c>
      <c r="AC23">
        <f t="shared" ref="AC23:AC25" si="3">IF(Q23&lt;-13,-13,Q23)</f>
        <v>-1.01</v>
      </c>
      <c r="AD23">
        <f t="shared" si="2"/>
        <v>-2.85</v>
      </c>
      <c r="AE23">
        <f t="shared" si="2"/>
        <v>-1.77</v>
      </c>
      <c r="AF23">
        <f t="shared" si="2"/>
        <v>-13</v>
      </c>
      <c r="AG23">
        <f t="shared" si="2"/>
        <v>-2.42</v>
      </c>
      <c r="AH23">
        <f t="shared" si="2"/>
        <v>-12.05</v>
      </c>
      <c r="AI23">
        <f t="shared" si="2"/>
        <v>-13</v>
      </c>
      <c r="AJ23">
        <f t="shared" si="2"/>
        <v>-9.06</v>
      </c>
      <c r="AK23">
        <f t="shared" si="2"/>
        <v>-1.63</v>
      </c>
      <c r="AL23">
        <f t="shared" si="2"/>
        <v>-1.27</v>
      </c>
      <c r="AM23">
        <f t="shared" si="2"/>
        <v>-0.87</v>
      </c>
      <c r="AN23">
        <f t="shared" si="2"/>
        <v>0.14000000000000001</v>
      </c>
    </row>
    <row r="24" spans="1:40" x14ac:dyDescent="0.3">
      <c r="A24">
        <v>1210</v>
      </c>
      <c r="B24">
        <v>166.05330000000001</v>
      </c>
      <c r="C24" t="s">
        <v>21</v>
      </c>
      <c r="D24" t="s">
        <v>51</v>
      </c>
      <c r="E24" t="s">
        <v>146</v>
      </c>
      <c r="F24" t="s">
        <v>145</v>
      </c>
      <c r="G24" t="s">
        <v>145</v>
      </c>
      <c r="H24" s="7">
        <v>2</v>
      </c>
      <c r="I24" t="s">
        <v>147</v>
      </c>
      <c r="M24" t="s">
        <v>151</v>
      </c>
      <c r="N24" t="s">
        <v>150</v>
      </c>
      <c r="O24" t="s">
        <v>148</v>
      </c>
      <c r="P24">
        <v>1210</v>
      </c>
      <c r="Q24">
        <v>0.19</v>
      </c>
      <c r="R24">
        <v>0.14000000000000001</v>
      </c>
      <c r="S24">
        <v>0.21</v>
      </c>
      <c r="T24">
        <v>-5.0199999999999996</v>
      </c>
      <c r="U24">
        <v>-0.65</v>
      </c>
      <c r="V24">
        <v>-4.1100000000000003</v>
      </c>
      <c r="W24">
        <v>-6.1</v>
      </c>
      <c r="X24">
        <v>-4.46</v>
      </c>
      <c r="Y24">
        <v>-0.92</v>
      </c>
      <c r="Z24">
        <v>-1.05</v>
      </c>
      <c r="AA24">
        <v>-0.95</v>
      </c>
      <c r="AB24">
        <v>-0.21</v>
      </c>
      <c r="AC24">
        <f t="shared" si="3"/>
        <v>0.19</v>
      </c>
      <c r="AD24">
        <f t="shared" si="2"/>
        <v>0.14000000000000001</v>
      </c>
      <c r="AE24">
        <f t="shared" si="2"/>
        <v>0.21</v>
      </c>
      <c r="AF24">
        <f t="shared" si="2"/>
        <v>-5.0199999999999996</v>
      </c>
      <c r="AG24">
        <f t="shared" si="2"/>
        <v>-0.65</v>
      </c>
      <c r="AH24">
        <f t="shared" si="2"/>
        <v>-4.1100000000000003</v>
      </c>
      <c r="AI24">
        <f t="shared" si="2"/>
        <v>-6.1</v>
      </c>
      <c r="AJ24">
        <f t="shared" si="2"/>
        <v>-4.46</v>
      </c>
      <c r="AK24">
        <f t="shared" si="2"/>
        <v>-0.92</v>
      </c>
      <c r="AL24">
        <f t="shared" si="2"/>
        <v>-1.05</v>
      </c>
      <c r="AM24">
        <f t="shared" si="2"/>
        <v>-0.95</v>
      </c>
      <c r="AN24">
        <f t="shared" si="2"/>
        <v>-0.21</v>
      </c>
    </row>
    <row r="25" spans="1:40" x14ac:dyDescent="0.3">
      <c r="A25">
        <v>589</v>
      </c>
      <c r="B25">
        <v>148.04259999999999</v>
      </c>
      <c r="C25" t="s">
        <v>22</v>
      </c>
      <c r="D25" t="s">
        <v>51</v>
      </c>
      <c r="E25" t="s">
        <v>149</v>
      </c>
      <c r="F25" t="s">
        <v>656</v>
      </c>
      <c r="G25" t="s">
        <v>612</v>
      </c>
      <c r="H25" s="7">
        <v>3</v>
      </c>
      <c r="I25" t="s">
        <v>614</v>
      </c>
      <c r="M25" t="s">
        <v>616</v>
      </c>
      <c r="N25" t="s">
        <v>150</v>
      </c>
      <c r="O25" t="s">
        <v>615</v>
      </c>
      <c r="P25">
        <v>589</v>
      </c>
      <c r="Q25">
        <v>-0.04</v>
      </c>
      <c r="R25">
        <v>-0.75</v>
      </c>
      <c r="S25">
        <v>0.34</v>
      </c>
      <c r="T25">
        <v>-2.5499999999999998</v>
      </c>
      <c r="U25">
        <v>0.13</v>
      </c>
      <c r="V25">
        <v>0.78</v>
      </c>
      <c r="W25">
        <v>-1.86</v>
      </c>
      <c r="X25">
        <v>0.7</v>
      </c>
      <c r="Y25">
        <v>0.33</v>
      </c>
      <c r="Z25">
        <v>-0.66</v>
      </c>
      <c r="AA25">
        <v>-0.05</v>
      </c>
      <c r="AB25">
        <v>-0.83</v>
      </c>
      <c r="AC25">
        <f t="shared" si="3"/>
        <v>-0.04</v>
      </c>
      <c r="AD25">
        <f t="shared" si="2"/>
        <v>-0.75</v>
      </c>
      <c r="AE25">
        <f t="shared" si="2"/>
        <v>0.34</v>
      </c>
      <c r="AF25">
        <f t="shared" si="2"/>
        <v>-2.5499999999999998</v>
      </c>
      <c r="AG25">
        <f t="shared" si="2"/>
        <v>0.13</v>
      </c>
      <c r="AH25">
        <f t="shared" si="2"/>
        <v>0.78</v>
      </c>
      <c r="AI25">
        <f t="shared" si="2"/>
        <v>-1.86</v>
      </c>
      <c r="AJ25">
        <f t="shared" si="2"/>
        <v>0.7</v>
      </c>
      <c r="AK25">
        <f t="shared" si="2"/>
        <v>0.33</v>
      </c>
      <c r="AL25">
        <f t="shared" si="2"/>
        <v>-0.66</v>
      </c>
      <c r="AM25">
        <f t="shared" si="2"/>
        <v>-0.05</v>
      </c>
      <c r="AN25">
        <f t="shared" si="2"/>
        <v>-0.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7C89B-05AC-4710-B019-0153FA64CCE7}">
  <dimension ref="A1:AN30"/>
  <sheetViews>
    <sheetView workbookViewId="0">
      <selection activeCell="M1" sqref="M1:M1048576"/>
    </sheetView>
  </sheetViews>
  <sheetFormatPr defaultRowHeight="14.4" x14ac:dyDescent="0.3"/>
  <cols>
    <col min="2" max="2" width="9" bestFit="1" customWidth="1"/>
    <col min="3" max="3" width="17.44140625" bestFit="1" customWidth="1"/>
    <col min="4" max="4" width="7.88671875" bestFit="1" customWidth="1"/>
    <col min="5" max="5" width="12.109375" bestFit="1" customWidth="1"/>
    <col min="6" max="6" width="54.77734375" bestFit="1" customWidth="1"/>
    <col min="7" max="7" width="23.77734375" bestFit="1" customWidth="1"/>
    <col min="8" max="8" width="11.44140625" bestFit="1" customWidth="1"/>
    <col min="9" max="9" width="94.44140625" bestFit="1" customWidth="1"/>
    <col min="10" max="10" width="13.6640625" bestFit="1" customWidth="1"/>
    <col min="11" max="11" width="20.88671875" customWidth="1"/>
    <col min="12" max="12" width="66.88671875" customWidth="1"/>
    <col min="13" max="13" width="168.6640625" customWidth="1"/>
    <col min="14" max="14" width="32.109375" bestFit="1" customWidth="1"/>
    <col min="15" max="15" width="18.77734375" bestFit="1" customWidth="1"/>
  </cols>
  <sheetData>
    <row r="1" spans="1:40" x14ac:dyDescent="0.3">
      <c r="A1" s="6" t="s">
        <v>660</v>
      </c>
    </row>
    <row r="2" spans="1:40" x14ac:dyDescent="0.3">
      <c r="A2" t="s">
        <v>663</v>
      </c>
    </row>
    <row r="3" spans="1:40" x14ac:dyDescent="0.3">
      <c r="A3" t="s">
        <v>0</v>
      </c>
      <c r="B3" t="s">
        <v>1</v>
      </c>
      <c r="C3" t="s">
        <v>2</v>
      </c>
      <c r="D3" t="s">
        <v>50</v>
      </c>
      <c r="E3" t="s">
        <v>49</v>
      </c>
      <c r="F3" t="s">
        <v>58</v>
      </c>
      <c r="G3" t="s">
        <v>61</v>
      </c>
      <c r="H3" t="s">
        <v>59</v>
      </c>
      <c r="I3" t="s">
        <v>60</v>
      </c>
      <c r="J3" t="s">
        <v>56</v>
      </c>
      <c r="K3" t="s">
        <v>55</v>
      </c>
      <c r="L3" t="s">
        <v>54</v>
      </c>
      <c r="M3" t="s">
        <v>62</v>
      </c>
      <c r="N3" t="s">
        <v>65</v>
      </c>
      <c r="O3" t="s">
        <v>66</v>
      </c>
      <c r="P3" t="s">
        <v>0</v>
      </c>
      <c r="Q3" t="s">
        <v>622</v>
      </c>
      <c r="R3" t="s">
        <v>623</v>
      </c>
      <c r="S3" t="s">
        <v>624</v>
      </c>
      <c r="T3" t="s">
        <v>625</v>
      </c>
      <c r="U3" t="s">
        <v>626</v>
      </c>
      <c r="V3" t="s">
        <v>627</v>
      </c>
      <c r="W3" t="s">
        <v>628</v>
      </c>
      <c r="X3" t="s">
        <v>629</v>
      </c>
      <c r="Y3" t="s">
        <v>630</v>
      </c>
      <c r="Z3" t="s">
        <v>631</v>
      </c>
      <c r="AA3" t="s">
        <v>632</v>
      </c>
      <c r="AB3" t="s">
        <v>633</v>
      </c>
      <c r="AC3" t="s">
        <v>641</v>
      </c>
      <c r="AD3" t="s">
        <v>642</v>
      </c>
      <c r="AE3" t="s">
        <v>643</v>
      </c>
      <c r="AF3" t="s">
        <v>644</v>
      </c>
      <c r="AG3" t="s">
        <v>645</v>
      </c>
      <c r="AH3" t="s">
        <v>646</v>
      </c>
      <c r="AI3" t="s">
        <v>635</v>
      </c>
      <c r="AJ3" t="s">
        <v>636</v>
      </c>
      <c r="AK3" t="s">
        <v>637</v>
      </c>
      <c r="AL3" t="s">
        <v>638</v>
      </c>
      <c r="AM3" t="s">
        <v>639</v>
      </c>
      <c r="AN3" t="s">
        <v>640</v>
      </c>
    </row>
    <row r="4" spans="1:40" x14ac:dyDescent="0.3">
      <c r="A4">
        <v>4905</v>
      </c>
      <c r="B4">
        <v>177.02269999999999</v>
      </c>
      <c r="C4" t="s">
        <v>25</v>
      </c>
      <c r="D4" t="s">
        <v>52</v>
      </c>
      <c r="E4" t="s">
        <v>172</v>
      </c>
      <c r="F4" t="s">
        <v>665</v>
      </c>
      <c r="G4" t="s">
        <v>634</v>
      </c>
      <c r="H4" s="7">
        <v>3</v>
      </c>
      <c r="I4" t="s">
        <v>178</v>
      </c>
      <c r="M4" t="s">
        <v>181</v>
      </c>
      <c r="N4" t="s">
        <v>174</v>
      </c>
      <c r="O4" t="s">
        <v>175</v>
      </c>
      <c r="P4">
        <v>4905</v>
      </c>
      <c r="Q4">
        <v>14.2</v>
      </c>
      <c r="R4">
        <v>9.74</v>
      </c>
      <c r="S4">
        <v>11.56</v>
      </c>
      <c r="T4">
        <v>14.75</v>
      </c>
      <c r="U4">
        <v>15.8</v>
      </c>
      <c r="V4">
        <v>22.43</v>
      </c>
      <c r="W4">
        <v>9.2200000000000006</v>
      </c>
      <c r="X4">
        <v>12.69</v>
      </c>
      <c r="Y4">
        <v>1.58</v>
      </c>
      <c r="Z4">
        <v>1.6</v>
      </c>
      <c r="AA4">
        <v>4.21</v>
      </c>
      <c r="AB4">
        <v>0</v>
      </c>
      <c r="AC4">
        <f>IF(Q4&gt;13,13,Q4)</f>
        <v>13</v>
      </c>
      <c r="AD4">
        <f t="shared" ref="AD4:AN19" si="0">IF(R4&gt;13,13,R4)</f>
        <v>9.74</v>
      </c>
      <c r="AE4">
        <f t="shared" si="0"/>
        <v>11.56</v>
      </c>
      <c r="AF4">
        <f t="shared" si="0"/>
        <v>13</v>
      </c>
      <c r="AG4">
        <f t="shared" si="0"/>
        <v>13</v>
      </c>
      <c r="AH4">
        <f t="shared" si="0"/>
        <v>13</v>
      </c>
      <c r="AI4">
        <f t="shared" si="0"/>
        <v>9.2200000000000006</v>
      </c>
      <c r="AJ4">
        <f t="shared" si="0"/>
        <v>12.69</v>
      </c>
      <c r="AK4">
        <f t="shared" si="0"/>
        <v>1.58</v>
      </c>
      <c r="AL4">
        <f t="shared" si="0"/>
        <v>1.6</v>
      </c>
      <c r="AM4">
        <f t="shared" si="0"/>
        <v>4.21</v>
      </c>
      <c r="AN4">
        <f>IF(AB4&gt;13,13,AB4)</f>
        <v>0</v>
      </c>
    </row>
    <row r="5" spans="1:40" x14ac:dyDescent="0.3">
      <c r="A5">
        <v>4909</v>
      </c>
      <c r="B5">
        <v>177.02269999999999</v>
      </c>
      <c r="C5" t="s">
        <v>26</v>
      </c>
      <c r="D5" t="s">
        <v>52</v>
      </c>
      <c r="E5" t="s">
        <v>172</v>
      </c>
      <c r="F5" t="s">
        <v>666</v>
      </c>
      <c r="G5" t="s">
        <v>173</v>
      </c>
      <c r="H5" s="7">
        <v>3</v>
      </c>
      <c r="M5" t="s">
        <v>181</v>
      </c>
      <c r="N5" t="s">
        <v>174</v>
      </c>
      <c r="O5" t="s">
        <v>176</v>
      </c>
      <c r="P5">
        <v>4909</v>
      </c>
      <c r="Q5">
        <v>2.4</v>
      </c>
      <c r="R5">
        <v>0.65</v>
      </c>
      <c r="S5">
        <v>2.63</v>
      </c>
      <c r="T5">
        <v>4.6399999999999997</v>
      </c>
      <c r="U5">
        <v>3.3</v>
      </c>
      <c r="V5">
        <v>8.0399999999999991</v>
      </c>
      <c r="W5">
        <v>4.24</v>
      </c>
      <c r="X5">
        <v>7.71</v>
      </c>
      <c r="Y5">
        <v>0.47</v>
      </c>
      <c r="Z5">
        <v>1.21</v>
      </c>
      <c r="AA5">
        <v>0.25</v>
      </c>
      <c r="AB5">
        <v>0.32</v>
      </c>
      <c r="AC5">
        <f t="shared" ref="AC5:AN22" si="1">IF(Q5&gt;13,13,Q5)</f>
        <v>2.4</v>
      </c>
      <c r="AD5">
        <f t="shared" si="0"/>
        <v>0.65</v>
      </c>
      <c r="AE5">
        <f t="shared" si="0"/>
        <v>2.63</v>
      </c>
      <c r="AF5">
        <f t="shared" si="0"/>
        <v>4.6399999999999997</v>
      </c>
      <c r="AG5">
        <f t="shared" si="0"/>
        <v>3.3</v>
      </c>
      <c r="AH5">
        <f t="shared" si="0"/>
        <v>8.0399999999999991</v>
      </c>
      <c r="AI5">
        <f t="shared" si="0"/>
        <v>4.24</v>
      </c>
      <c r="AJ5">
        <f t="shared" si="0"/>
        <v>7.71</v>
      </c>
      <c r="AK5">
        <f t="shared" si="0"/>
        <v>0.47</v>
      </c>
      <c r="AL5">
        <f t="shared" si="0"/>
        <v>1.21</v>
      </c>
      <c r="AM5">
        <f t="shared" si="0"/>
        <v>0.25</v>
      </c>
      <c r="AN5">
        <f t="shared" si="0"/>
        <v>0.32</v>
      </c>
    </row>
    <row r="6" spans="1:40" x14ac:dyDescent="0.3">
      <c r="A6">
        <v>584</v>
      </c>
      <c r="B6">
        <v>188.0376</v>
      </c>
      <c r="C6" t="s">
        <v>27</v>
      </c>
      <c r="D6" t="s">
        <v>51</v>
      </c>
      <c r="E6" t="s">
        <v>183</v>
      </c>
      <c r="F6" t="s">
        <v>247</v>
      </c>
      <c r="G6" t="s">
        <v>268</v>
      </c>
      <c r="H6" s="7">
        <v>2</v>
      </c>
      <c r="I6" t="s">
        <v>184</v>
      </c>
      <c r="M6" t="s">
        <v>185</v>
      </c>
      <c r="N6" t="s">
        <v>174</v>
      </c>
      <c r="O6" t="s">
        <v>186</v>
      </c>
      <c r="P6">
        <v>584</v>
      </c>
      <c r="Q6">
        <v>0.19</v>
      </c>
      <c r="R6">
        <v>1.41</v>
      </c>
      <c r="S6">
        <v>0.35</v>
      </c>
      <c r="T6">
        <v>1.1200000000000001</v>
      </c>
      <c r="U6">
        <v>0.18</v>
      </c>
      <c r="V6">
        <v>7.7</v>
      </c>
      <c r="W6">
        <v>0.14000000000000001</v>
      </c>
      <c r="X6">
        <v>6.34</v>
      </c>
      <c r="Y6">
        <v>0.61</v>
      </c>
      <c r="Z6">
        <v>0.05</v>
      </c>
      <c r="AA6">
        <v>0.44</v>
      </c>
      <c r="AB6">
        <v>0.06</v>
      </c>
      <c r="AC6">
        <f t="shared" si="1"/>
        <v>0.19</v>
      </c>
      <c r="AD6">
        <f t="shared" si="0"/>
        <v>1.41</v>
      </c>
      <c r="AE6">
        <f t="shared" si="0"/>
        <v>0.35</v>
      </c>
      <c r="AF6">
        <f t="shared" si="0"/>
        <v>1.1200000000000001</v>
      </c>
      <c r="AG6">
        <f t="shared" si="0"/>
        <v>0.18</v>
      </c>
      <c r="AH6">
        <f t="shared" si="0"/>
        <v>7.7</v>
      </c>
      <c r="AI6">
        <f t="shared" si="0"/>
        <v>0.14000000000000001</v>
      </c>
      <c r="AJ6">
        <f t="shared" si="0"/>
        <v>6.34</v>
      </c>
      <c r="AK6">
        <f t="shared" si="0"/>
        <v>0.61</v>
      </c>
      <c r="AL6">
        <f t="shared" si="0"/>
        <v>0.05</v>
      </c>
      <c r="AM6">
        <f t="shared" si="0"/>
        <v>0.44</v>
      </c>
      <c r="AN6">
        <f t="shared" si="0"/>
        <v>0.06</v>
      </c>
    </row>
    <row r="7" spans="1:40" x14ac:dyDescent="0.3">
      <c r="A7">
        <v>172</v>
      </c>
      <c r="B7">
        <v>198.0873</v>
      </c>
      <c r="C7" t="s">
        <v>28</v>
      </c>
      <c r="D7" t="s">
        <v>51</v>
      </c>
      <c r="E7" t="s">
        <v>192</v>
      </c>
      <c r="F7" t="s">
        <v>193</v>
      </c>
      <c r="G7" t="s">
        <v>237</v>
      </c>
      <c r="H7" s="7">
        <v>2</v>
      </c>
      <c r="I7" t="s">
        <v>195</v>
      </c>
      <c r="J7" t="s">
        <v>197</v>
      </c>
      <c r="K7" t="s">
        <v>196</v>
      </c>
      <c r="L7" t="s">
        <v>198</v>
      </c>
      <c r="M7" t="s">
        <v>199</v>
      </c>
      <c r="N7" t="s">
        <v>174</v>
      </c>
      <c r="O7" t="s">
        <v>194</v>
      </c>
      <c r="P7">
        <v>172</v>
      </c>
      <c r="Q7">
        <v>1.88</v>
      </c>
      <c r="R7">
        <v>3.35</v>
      </c>
      <c r="S7">
        <v>2.85</v>
      </c>
      <c r="T7">
        <v>6.65</v>
      </c>
      <c r="U7">
        <v>3.96</v>
      </c>
      <c r="V7">
        <v>9.0299999999999994</v>
      </c>
      <c r="W7">
        <v>3.53</v>
      </c>
      <c r="X7">
        <v>5.67</v>
      </c>
      <c r="Y7">
        <v>1.2</v>
      </c>
      <c r="Z7">
        <v>2.0699999999999998</v>
      </c>
      <c r="AA7">
        <v>0.22</v>
      </c>
      <c r="AB7">
        <v>-0.01</v>
      </c>
      <c r="AC7">
        <f t="shared" si="1"/>
        <v>1.88</v>
      </c>
      <c r="AD7">
        <f t="shared" si="0"/>
        <v>3.35</v>
      </c>
      <c r="AE7">
        <f t="shared" si="0"/>
        <v>2.85</v>
      </c>
      <c r="AF7">
        <f t="shared" si="0"/>
        <v>6.65</v>
      </c>
      <c r="AG7">
        <f t="shared" si="0"/>
        <v>3.96</v>
      </c>
      <c r="AH7">
        <f t="shared" si="0"/>
        <v>9.0299999999999994</v>
      </c>
      <c r="AI7">
        <f t="shared" si="0"/>
        <v>3.53</v>
      </c>
      <c r="AJ7">
        <f t="shared" si="0"/>
        <v>5.67</v>
      </c>
      <c r="AK7">
        <f t="shared" si="0"/>
        <v>1.2</v>
      </c>
      <c r="AL7">
        <f t="shared" si="0"/>
        <v>2.0699999999999998</v>
      </c>
      <c r="AM7">
        <f t="shared" si="0"/>
        <v>0.22</v>
      </c>
      <c r="AN7">
        <f t="shared" si="0"/>
        <v>-0.01</v>
      </c>
    </row>
    <row r="8" spans="1:40" x14ac:dyDescent="0.3">
      <c r="A8">
        <v>287</v>
      </c>
      <c r="B8">
        <v>243.09739999999999</v>
      </c>
      <c r="C8" t="s">
        <v>29</v>
      </c>
      <c r="D8" t="s">
        <v>51</v>
      </c>
      <c r="E8" t="s">
        <v>210</v>
      </c>
      <c r="F8" t="s">
        <v>211</v>
      </c>
      <c r="G8" t="s">
        <v>211</v>
      </c>
      <c r="H8" s="7">
        <v>1</v>
      </c>
      <c r="I8" t="s">
        <v>216</v>
      </c>
      <c r="J8" t="s">
        <v>215</v>
      </c>
      <c r="K8" t="s">
        <v>213</v>
      </c>
      <c r="L8" t="s">
        <v>214</v>
      </c>
      <c r="M8" t="s">
        <v>143</v>
      </c>
      <c r="N8" t="s">
        <v>174</v>
      </c>
      <c r="O8" t="s">
        <v>212</v>
      </c>
      <c r="P8">
        <v>287</v>
      </c>
      <c r="Q8">
        <v>0.02</v>
      </c>
      <c r="R8">
        <v>0.4</v>
      </c>
      <c r="S8">
        <v>-0.77</v>
      </c>
      <c r="T8">
        <v>0.64</v>
      </c>
      <c r="U8">
        <v>0.95</v>
      </c>
      <c r="V8">
        <v>3.29</v>
      </c>
      <c r="W8">
        <v>1.1000000000000001</v>
      </c>
      <c r="X8">
        <v>4.66</v>
      </c>
      <c r="Y8">
        <v>0.08</v>
      </c>
      <c r="Z8">
        <v>2.7</v>
      </c>
      <c r="AA8">
        <v>0.86</v>
      </c>
      <c r="AB8">
        <v>1.77</v>
      </c>
      <c r="AC8">
        <f t="shared" si="1"/>
        <v>0.02</v>
      </c>
      <c r="AD8">
        <f t="shared" si="0"/>
        <v>0.4</v>
      </c>
      <c r="AE8">
        <f t="shared" si="0"/>
        <v>-0.77</v>
      </c>
      <c r="AF8">
        <f t="shared" si="0"/>
        <v>0.64</v>
      </c>
      <c r="AG8">
        <f t="shared" si="0"/>
        <v>0.95</v>
      </c>
      <c r="AH8">
        <f t="shared" si="0"/>
        <v>3.29</v>
      </c>
      <c r="AI8">
        <f t="shared" si="0"/>
        <v>1.1000000000000001</v>
      </c>
      <c r="AJ8">
        <f t="shared" si="0"/>
        <v>4.66</v>
      </c>
      <c r="AK8">
        <f t="shared" si="0"/>
        <v>0.08</v>
      </c>
      <c r="AL8">
        <f t="shared" si="0"/>
        <v>2.7</v>
      </c>
      <c r="AM8">
        <f t="shared" si="0"/>
        <v>0.86</v>
      </c>
      <c r="AN8">
        <f t="shared" si="0"/>
        <v>1.77</v>
      </c>
    </row>
    <row r="9" spans="1:40" x14ac:dyDescent="0.3">
      <c r="A9">
        <v>4809</v>
      </c>
      <c r="B9">
        <v>174.04079999999999</v>
      </c>
      <c r="C9" t="s">
        <v>30</v>
      </c>
      <c r="D9" t="s">
        <v>52</v>
      </c>
      <c r="E9" t="s">
        <v>217</v>
      </c>
      <c r="F9" t="s">
        <v>258</v>
      </c>
      <c r="G9" t="s">
        <v>235</v>
      </c>
      <c r="H9" s="7">
        <v>2</v>
      </c>
      <c r="I9" t="s">
        <v>218</v>
      </c>
      <c r="J9" t="s">
        <v>221</v>
      </c>
      <c r="K9" t="s">
        <v>219</v>
      </c>
      <c r="L9" t="s">
        <v>220</v>
      </c>
      <c r="M9" t="s">
        <v>222</v>
      </c>
      <c r="N9" t="s">
        <v>174</v>
      </c>
      <c r="O9" t="s">
        <v>223</v>
      </c>
      <c r="P9">
        <v>4809</v>
      </c>
      <c r="Q9">
        <v>1.34</v>
      </c>
      <c r="R9">
        <v>1.63</v>
      </c>
      <c r="S9">
        <v>1.86</v>
      </c>
      <c r="T9">
        <v>3.29</v>
      </c>
      <c r="U9">
        <v>2.2000000000000002</v>
      </c>
      <c r="V9">
        <v>3.35</v>
      </c>
      <c r="W9">
        <v>2</v>
      </c>
      <c r="X9">
        <v>4.42</v>
      </c>
      <c r="Y9">
        <v>0.86</v>
      </c>
      <c r="Z9">
        <v>3.55</v>
      </c>
      <c r="AA9">
        <v>0.34</v>
      </c>
      <c r="AB9">
        <v>2.7</v>
      </c>
      <c r="AC9">
        <f t="shared" si="1"/>
        <v>1.34</v>
      </c>
      <c r="AD9">
        <f t="shared" si="0"/>
        <v>1.63</v>
      </c>
      <c r="AE9">
        <f t="shared" si="0"/>
        <v>1.86</v>
      </c>
      <c r="AF9">
        <f t="shared" si="0"/>
        <v>3.29</v>
      </c>
      <c r="AG9">
        <f t="shared" si="0"/>
        <v>2.2000000000000002</v>
      </c>
      <c r="AH9">
        <f t="shared" si="0"/>
        <v>3.35</v>
      </c>
      <c r="AI9">
        <f t="shared" si="0"/>
        <v>2</v>
      </c>
      <c r="AJ9">
        <f t="shared" si="0"/>
        <v>4.42</v>
      </c>
      <c r="AK9">
        <f t="shared" si="0"/>
        <v>0.86</v>
      </c>
      <c r="AL9">
        <f t="shared" si="0"/>
        <v>3.55</v>
      </c>
      <c r="AM9">
        <f t="shared" si="0"/>
        <v>0.34</v>
      </c>
      <c r="AN9">
        <f t="shared" si="0"/>
        <v>2.7</v>
      </c>
    </row>
    <row r="10" spans="1:40" x14ac:dyDescent="0.3">
      <c r="A10">
        <v>4640</v>
      </c>
      <c r="B10">
        <v>160.0616</v>
      </c>
      <c r="C10" t="s">
        <v>31</v>
      </c>
      <c r="D10" t="s">
        <v>52</v>
      </c>
      <c r="E10" t="s">
        <v>224</v>
      </c>
      <c r="F10" t="s">
        <v>231</v>
      </c>
      <c r="G10" t="s">
        <v>236</v>
      </c>
      <c r="H10" s="7">
        <v>2</v>
      </c>
      <c r="I10" t="s">
        <v>230</v>
      </c>
      <c r="J10" t="s">
        <v>227</v>
      </c>
      <c r="K10" t="s">
        <v>229</v>
      </c>
      <c r="L10" t="s">
        <v>228</v>
      </c>
      <c r="M10" t="s">
        <v>233</v>
      </c>
      <c r="N10" t="s">
        <v>174</v>
      </c>
      <c r="O10" t="s">
        <v>232</v>
      </c>
      <c r="P10">
        <v>4640</v>
      </c>
      <c r="Q10">
        <v>1.55</v>
      </c>
      <c r="R10">
        <v>2.44</v>
      </c>
      <c r="S10">
        <v>2.21</v>
      </c>
      <c r="T10">
        <v>4.54</v>
      </c>
      <c r="U10">
        <v>2.6</v>
      </c>
      <c r="V10">
        <v>6.53</v>
      </c>
      <c r="W10">
        <v>2.1800000000000002</v>
      </c>
      <c r="X10">
        <v>4.13</v>
      </c>
      <c r="Y10">
        <v>0.75</v>
      </c>
      <c r="Z10">
        <v>1.0900000000000001</v>
      </c>
      <c r="AA10">
        <v>0.09</v>
      </c>
      <c r="AB10">
        <v>0.04</v>
      </c>
      <c r="AC10">
        <f t="shared" si="1"/>
        <v>1.55</v>
      </c>
      <c r="AD10">
        <f t="shared" si="0"/>
        <v>2.44</v>
      </c>
      <c r="AE10">
        <f t="shared" si="0"/>
        <v>2.21</v>
      </c>
      <c r="AF10">
        <f t="shared" si="0"/>
        <v>4.54</v>
      </c>
      <c r="AG10">
        <f t="shared" si="0"/>
        <v>2.6</v>
      </c>
      <c r="AH10">
        <f t="shared" si="0"/>
        <v>6.53</v>
      </c>
      <c r="AI10">
        <f t="shared" si="0"/>
        <v>2.1800000000000002</v>
      </c>
      <c r="AJ10">
        <f t="shared" si="0"/>
        <v>4.13</v>
      </c>
      <c r="AK10">
        <f t="shared" si="0"/>
        <v>0.75</v>
      </c>
      <c r="AL10">
        <f t="shared" si="0"/>
        <v>1.0900000000000001</v>
      </c>
      <c r="AM10">
        <f t="shared" si="0"/>
        <v>0.09</v>
      </c>
      <c r="AN10">
        <f t="shared" si="0"/>
        <v>0.04</v>
      </c>
    </row>
    <row r="11" spans="1:40" x14ac:dyDescent="0.3">
      <c r="A11">
        <v>1084</v>
      </c>
      <c r="B11">
        <v>265.07920000000001</v>
      </c>
      <c r="C11" t="s">
        <v>32</v>
      </c>
      <c r="D11" t="s">
        <v>51</v>
      </c>
      <c r="E11" t="s">
        <v>240</v>
      </c>
      <c r="F11" t="s">
        <v>242</v>
      </c>
      <c r="G11" t="s">
        <v>241</v>
      </c>
      <c r="H11" s="7">
        <v>4</v>
      </c>
      <c r="M11" t="s">
        <v>244</v>
      </c>
      <c r="N11" t="s">
        <v>174</v>
      </c>
      <c r="O11" t="s">
        <v>243</v>
      </c>
      <c r="P11">
        <v>1084</v>
      </c>
      <c r="Q11">
        <v>-0.28000000000000003</v>
      </c>
      <c r="R11">
        <v>1.1000000000000001</v>
      </c>
      <c r="S11">
        <v>-2.2000000000000002</v>
      </c>
      <c r="T11">
        <v>3.41</v>
      </c>
      <c r="U11">
        <v>0.02</v>
      </c>
      <c r="V11">
        <v>2.48</v>
      </c>
      <c r="W11">
        <v>2.72</v>
      </c>
      <c r="X11">
        <v>3.87</v>
      </c>
      <c r="Y11">
        <v>-1.51</v>
      </c>
      <c r="Z11">
        <v>2.79</v>
      </c>
      <c r="AA11">
        <v>0.41</v>
      </c>
      <c r="AB11">
        <v>2.4900000000000002</v>
      </c>
      <c r="AC11">
        <f t="shared" si="1"/>
        <v>-0.28000000000000003</v>
      </c>
      <c r="AD11">
        <f t="shared" si="0"/>
        <v>1.1000000000000001</v>
      </c>
      <c r="AE11">
        <f t="shared" si="0"/>
        <v>-2.2000000000000002</v>
      </c>
      <c r="AF11">
        <f t="shared" si="0"/>
        <v>3.41</v>
      </c>
      <c r="AG11">
        <f t="shared" si="0"/>
        <v>0.02</v>
      </c>
      <c r="AH11">
        <f t="shared" si="0"/>
        <v>2.48</v>
      </c>
      <c r="AI11">
        <f t="shared" si="0"/>
        <v>2.72</v>
      </c>
      <c r="AJ11">
        <f t="shared" si="0"/>
        <v>3.87</v>
      </c>
      <c r="AK11">
        <f t="shared" si="0"/>
        <v>-1.51</v>
      </c>
      <c r="AL11">
        <f t="shared" si="0"/>
        <v>2.79</v>
      </c>
      <c r="AM11">
        <f t="shared" si="0"/>
        <v>0.41</v>
      </c>
      <c r="AN11">
        <f t="shared" si="0"/>
        <v>2.4900000000000002</v>
      </c>
    </row>
    <row r="12" spans="1:40" x14ac:dyDescent="0.3">
      <c r="A12">
        <v>1205</v>
      </c>
      <c r="B12">
        <v>190.05340000000001</v>
      </c>
      <c r="C12" t="s">
        <v>33</v>
      </c>
      <c r="D12" t="s">
        <v>51</v>
      </c>
      <c r="E12" t="s">
        <v>245</v>
      </c>
      <c r="F12" t="s">
        <v>246</v>
      </c>
      <c r="G12" t="s">
        <v>248</v>
      </c>
      <c r="H12" s="7">
        <v>4</v>
      </c>
      <c r="M12" t="s">
        <v>92</v>
      </c>
      <c r="N12" t="s">
        <v>174</v>
      </c>
      <c r="O12" t="s">
        <v>249</v>
      </c>
      <c r="P12">
        <v>1205</v>
      </c>
      <c r="Q12">
        <v>2.94</v>
      </c>
      <c r="R12">
        <v>1.64</v>
      </c>
      <c r="S12">
        <v>2.78</v>
      </c>
      <c r="T12">
        <v>1.87</v>
      </c>
      <c r="U12">
        <v>2.11</v>
      </c>
      <c r="V12">
        <v>4.55</v>
      </c>
      <c r="W12">
        <v>1.02</v>
      </c>
      <c r="X12">
        <v>3.78</v>
      </c>
      <c r="Y12">
        <v>0.63</v>
      </c>
      <c r="Z12">
        <v>0.04</v>
      </c>
      <c r="AA12">
        <v>0.79</v>
      </c>
      <c r="AB12">
        <v>0.87</v>
      </c>
      <c r="AC12">
        <f t="shared" si="1"/>
        <v>2.94</v>
      </c>
      <c r="AD12">
        <f t="shared" si="0"/>
        <v>1.64</v>
      </c>
      <c r="AE12">
        <f t="shared" si="0"/>
        <v>2.78</v>
      </c>
      <c r="AF12">
        <f t="shared" si="0"/>
        <v>1.87</v>
      </c>
      <c r="AG12">
        <f t="shared" si="0"/>
        <v>2.11</v>
      </c>
      <c r="AH12">
        <f t="shared" si="0"/>
        <v>4.55</v>
      </c>
      <c r="AI12">
        <f t="shared" si="0"/>
        <v>1.02</v>
      </c>
      <c r="AJ12">
        <f t="shared" si="0"/>
        <v>3.78</v>
      </c>
      <c r="AK12">
        <f t="shared" si="0"/>
        <v>0.63</v>
      </c>
      <c r="AL12">
        <f t="shared" si="0"/>
        <v>0.04</v>
      </c>
      <c r="AM12">
        <f t="shared" si="0"/>
        <v>0.79</v>
      </c>
      <c r="AN12">
        <f t="shared" si="0"/>
        <v>0.87</v>
      </c>
    </row>
    <row r="13" spans="1:40" x14ac:dyDescent="0.3">
      <c r="A13">
        <v>261</v>
      </c>
      <c r="B13">
        <v>162.0761</v>
      </c>
      <c r="C13" t="s">
        <v>34</v>
      </c>
      <c r="D13" t="s">
        <v>51</v>
      </c>
      <c r="E13" t="s">
        <v>224</v>
      </c>
      <c r="F13" t="s">
        <v>231</v>
      </c>
      <c r="G13" t="s">
        <v>236</v>
      </c>
      <c r="H13" s="7">
        <v>2</v>
      </c>
      <c r="I13" t="s">
        <v>230</v>
      </c>
      <c r="J13" t="s">
        <v>227</v>
      </c>
      <c r="K13" t="s">
        <v>229</v>
      </c>
      <c r="L13" t="s">
        <v>228</v>
      </c>
      <c r="M13" t="s">
        <v>233</v>
      </c>
      <c r="N13" t="s">
        <v>174</v>
      </c>
      <c r="P13">
        <v>261</v>
      </c>
      <c r="Q13">
        <v>2.19</v>
      </c>
      <c r="R13">
        <v>1.25</v>
      </c>
      <c r="S13">
        <v>2.2000000000000002</v>
      </c>
      <c r="T13">
        <v>2.06</v>
      </c>
      <c r="U13">
        <v>2.88</v>
      </c>
      <c r="V13">
        <v>4.4800000000000004</v>
      </c>
      <c r="W13">
        <v>1.34</v>
      </c>
      <c r="X13">
        <v>3.76</v>
      </c>
      <c r="Y13">
        <v>0.54</v>
      </c>
      <c r="Z13">
        <v>1.23</v>
      </c>
      <c r="AA13">
        <v>0.53</v>
      </c>
      <c r="AB13">
        <v>0.53</v>
      </c>
      <c r="AC13">
        <f t="shared" si="1"/>
        <v>2.19</v>
      </c>
      <c r="AD13">
        <f t="shared" si="0"/>
        <v>1.25</v>
      </c>
      <c r="AE13">
        <f t="shared" si="0"/>
        <v>2.2000000000000002</v>
      </c>
      <c r="AF13">
        <f t="shared" si="0"/>
        <v>2.06</v>
      </c>
      <c r="AG13">
        <f t="shared" si="0"/>
        <v>2.88</v>
      </c>
      <c r="AH13">
        <f t="shared" si="0"/>
        <v>4.4800000000000004</v>
      </c>
      <c r="AI13">
        <f t="shared" si="0"/>
        <v>1.34</v>
      </c>
      <c r="AJ13">
        <f t="shared" si="0"/>
        <v>3.76</v>
      </c>
      <c r="AK13">
        <f t="shared" si="0"/>
        <v>0.54</v>
      </c>
      <c r="AL13">
        <f t="shared" si="0"/>
        <v>1.23</v>
      </c>
      <c r="AM13">
        <f t="shared" si="0"/>
        <v>0.53</v>
      </c>
      <c r="AN13">
        <f t="shared" si="0"/>
        <v>0.53</v>
      </c>
    </row>
    <row r="14" spans="1:40" x14ac:dyDescent="0.3">
      <c r="A14">
        <v>74</v>
      </c>
      <c r="B14">
        <v>189.1233</v>
      </c>
      <c r="C14" t="s">
        <v>35</v>
      </c>
      <c r="D14" t="s">
        <v>51</v>
      </c>
      <c r="E14" t="s">
        <v>177</v>
      </c>
      <c r="F14" t="s">
        <v>179</v>
      </c>
      <c r="G14" t="s">
        <v>179</v>
      </c>
      <c r="H14" s="7">
        <v>2</v>
      </c>
      <c r="I14" t="s">
        <v>180</v>
      </c>
      <c r="J14" t="s">
        <v>238</v>
      </c>
      <c r="K14" t="s">
        <v>234</v>
      </c>
      <c r="L14" t="s">
        <v>239</v>
      </c>
      <c r="M14" t="s">
        <v>182</v>
      </c>
      <c r="N14" t="s">
        <v>174</v>
      </c>
      <c r="O14" t="s">
        <v>148</v>
      </c>
      <c r="P14">
        <v>74</v>
      </c>
      <c r="Q14">
        <v>2.87</v>
      </c>
      <c r="R14">
        <v>3.64</v>
      </c>
      <c r="S14">
        <v>3.3</v>
      </c>
      <c r="T14">
        <v>6.74</v>
      </c>
      <c r="U14">
        <v>3.34</v>
      </c>
      <c r="V14">
        <v>6.81</v>
      </c>
      <c r="W14">
        <v>0.38</v>
      </c>
      <c r="X14">
        <v>3.33</v>
      </c>
      <c r="Y14">
        <v>-2.2799999999999998</v>
      </c>
      <c r="Z14">
        <v>0.64</v>
      </c>
      <c r="AA14">
        <v>-2.71</v>
      </c>
      <c r="AB14">
        <v>0.16</v>
      </c>
      <c r="AC14">
        <f t="shared" si="1"/>
        <v>2.87</v>
      </c>
      <c r="AD14">
        <f t="shared" si="0"/>
        <v>3.64</v>
      </c>
      <c r="AE14">
        <f t="shared" si="0"/>
        <v>3.3</v>
      </c>
      <c r="AF14">
        <f t="shared" si="0"/>
        <v>6.74</v>
      </c>
      <c r="AG14">
        <f t="shared" si="0"/>
        <v>3.34</v>
      </c>
      <c r="AH14">
        <f t="shared" si="0"/>
        <v>6.81</v>
      </c>
      <c r="AI14">
        <f t="shared" si="0"/>
        <v>0.38</v>
      </c>
      <c r="AJ14">
        <f t="shared" si="0"/>
        <v>3.33</v>
      </c>
      <c r="AK14">
        <f t="shared" si="0"/>
        <v>-2.2799999999999998</v>
      </c>
      <c r="AL14">
        <f t="shared" si="0"/>
        <v>0.64</v>
      </c>
      <c r="AM14">
        <f t="shared" si="0"/>
        <v>-2.71</v>
      </c>
      <c r="AN14">
        <f t="shared" si="0"/>
        <v>0.16</v>
      </c>
    </row>
    <row r="15" spans="1:40" x14ac:dyDescent="0.3">
      <c r="A15">
        <v>1204</v>
      </c>
      <c r="B15">
        <v>188.0917</v>
      </c>
      <c r="C15" t="s">
        <v>36</v>
      </c>
      <c r="D15" t="s">
        <v>51</v>
      </c>
      <c r="E15" t="s">
        <v>187</v>
      </c>
      <c r="F15" t="s">
        <v>189</v>
      </c>
      <c r="G15" t="s">
        <v>190</v>
      </c>
      <c r="H15" s="7">
        <v>4</v>
      </c>
      <c r="M15" t="s">
        <v>188</v>
      </c>
      <c r="N15" t="s">
        <v>174</v>
      </c>
      <c r="P15">
        <v>1204</v>
      </c>
      <c r="Q15">
        <v>1.27</v>
      </c>
      <c r="R15">
        <v>2.37</v>
      </c>
      <c r="S15">
        <v>0.71</v>
      </c>
      <c r="T15">
        <v>2.0699999999999998</v>
      </c>
      <c r="U15">
        <v>1.1499999999999999</v>
      </c>
      <c r="V15">
        <v>5.99</v>
      </c>
      <c r="W15">
        <v>0.28999999999999998</v>
      </c>
      <c r="X15">
        <v>3.22</v>
      </c>
      <c r="Y15">
        <v>0.03</v>
      </c>
      <c r="Z15">
        <v>-0.53</v>
      </c>
      <c r="AA15">
        <v>0.59</v>
      </c>
      <c r="AB15">
        <v>-0.4</v>
      </c>
      <c r="AC15">
        <f t="shared" si="1"/>
        <v>1.27</v>
      </c>
      <c r="AD15">
        <f t="shared" si="0"/>
        <v>2.37</v>
      </c>
      <c r="AE15">
        <f t="shared" si="0"/>
        <v>0.71</v>
      </c>
      <c r="AF15">
        <f t="shared" si="0"/>
        <v>2.0699999999999998</v>
      </c>
      <c r="AG15">
        <f t="shared" si="0"/>
        <v>1.1499999999999999</v>
      </c>
      <c r="AH15">
        <f t="shared" si="0"/>
        <v>5.99</v>
      </c>
      <c r="AI15">
        <f t="shared" si="0"/>
        <v>0.28999999999999998</v>
      </c>
      <c r="AJ15">
        <f t="shared" si="0"/>
        <v>3.22</v>
      </c>
      <c r="AK15">
        <f t="shared" si="0"/>
        <v>0.03</v>
      </c>
      <c r="AL15">
        <f t="shared" si="0"/>
        <v>-0.53</v>
      </c>
      <c r="AM15">
        <f t="shared" si="0"/>
        <v>0.59</v>
      </c>
      <c r="AN15">
        <f t="shared" si="0"/>
        <v>-0.4</v>
      </c>
    </row>
    <row r="16" spans="1:40" x14ac:dyDescent="0.3">
      <c r="A16">
        <v>738</v>
      </c>
      <c r="B16">
        <v>227.07910000000001</v>
      </c>
      <c r="C16" t="s">
        <v>37</v>
      </c>
      <c r="D16" t="s">
        <v>51</v>
      </c>
      <c r="E16" t="s">
        <v>250</v>
      </c>
      <c r="F16" t="s">
        <v>251</v>
      </c>
      <c r="G16" t="s">
        <v>252</v>
      </c>
      <c r="H16" s="7">
        <v>4</v>
      </c>
      <c r="P16">
        <v>738</v>
      </c>
      <c r="Q16">
        <v>1.94</v>
      </c>
      <c r="R16">
        <v>2.68</v>
      </c>
      <c r="S16">
        <v>1.29</v>
      </c>
      <c r="T16">
        <v>4.2</v>
      </c>
      <c r="U16">
        <v>2.77</v>
      </c>
      <c r="V16">
        <v>5.87</v>
      </c>
      <c r="W16">
        <v>2.98</v>
      </c>
      <c r="X16">
        <v>3.01</v>
      </c>
      <c r="Y16">
        <v>0.82</v>
      </c>
      <c r="Z16">
        <v>0.66</v>
      </c>
      <c r="AA16">
        <v>1.47</v>
      </c>
      <c r="AB16">
        <v>-0.17</v>
      </c>
      <c r="AC16">
        <f t="shared" si="1"/>
        <v>1.94</v>
      </c>
      <c r="AD16">
        <f t="shared" si="0"/>
        <v>2.68</v>
      </c>
      <c r="AE16">
        <f t="shared" si="0"/>
        <v>1.29</v>
      </c>
      <c r="AF16">
        <f t="shared" si="0"/>
        <v>4.2</v>
      </c>
      <c r="AG16">
        <f t="shared" si="0"/>
        <v>2.77</v>
      </c>
      <c r="AH16">
        <f t="shared" si="0"/>
        <v>5.87</v>
      </c>
      <c r="AI16">
        <f t="shared" si="0"/>
        <v>2.98</v>
      </c>
      <c r="AJ16">
        <f t="shared" si="0"/>
        <v>3.01</v>
      </c>
      <c r="AK16">
        <f t="shared" si="0"/>
        <v>0.82</v>
      </c>
      <c r="AL16">
        <f t="shared" si="0"/>
        <v>0.66</v>
      </c>
      <c r="AM16">
        <f t="shared" si="0"/>
        <v>1.47</v>
      </c>
      <c r="AN16">
        <f t="shared" si="0"/>
        <v>-0.17</v>
      </c>
    </row>
    <row r="17" spans="1:40" x14ac:dyDescent="0.3">
      <c r="A17">
        <v>4890</v>
      </c>
      <c r="B17">
        <v>133.01429999999999</v>
      </c>
      <c r="C17" t="s">
        <v>38</v>
      </c>
      <c r="D17" t="s">
        <v>52</v>
      </c>
      <c r="E17" t="s">
        <v>253</v>
      </c>
      <c r="F17" t="s">
        <v>254</v>
      </c>
      <c r="G17" t="s">
        <v>254</v>
      </c>
      <c r="H17" s="7">
        <v>1</v>
      </c>
      <c r="I17" t="s">
        <v>255</v>
      </c>
      <c r="M17" t="s">
        <v>256</v>
      </c>
      <c r="N17" t="s">
        <v>174</v>
      </c>
      <c r="P17">
        <v>4890</v>
      </c>
      <c r="Q17">
        <v>-0.66</v>
      </c>
      <c r="R17">
        <v>-1.64</v>
      </c>
      <c r="S17">
        <v>0.34</v>
      </c>
      <c r="T17">
        <v>-0.38</v>
      </c>
      <c r="U17">
        <v>1.0900000000000001</v>
      </c>
      <c r="V17">
        <v>1.52</v>
      </c>
      <c r="W17">
        <v>0.63</v>
      </c>
      <c r="X17">
        <v>2.5499999999999998</v>
      </c>
      <c r="Y17">
        <v>0.37</v>
      </c>
      <c r="Z17">
        <v>1.1499999999999999</v>
      </c>
      <c r="AA17">
        <v>-0.63</v>
      </c>
      <c r="AB17">
        <v>-0.61</v>
      </c>
      <c r="AC17">
        <f t="shared" si="1"/>
        <v>-0.66</v>
      </c>
      <c r="AD17">
        <f t="shared" si="0"/>
        <v>-1.64</v>
      </c>
      <c r="AE17">
        <f t="shared" si="0"/>
        <v>0.34</v>
      </c>
      <c r="AF17">
        <f t="shared" si="0"/>
        <v>-0.38</v>
      </c>
      <c r="AG17">
        <f t="shared" si="0"/>
        <v>1.0900000000000001</v>
      </c>
      <c r="AH17">
        <f t="shared" si="0"/>
        <v>1.52</v>
      </c>
      <c r="AI17">
        <f t="shared" si="0"/>
        <v>0.63</v>
      </c>
      <c r="AJ17">
        <f t="shared" si="0"/>
        <v>2.5499999999999998</v>
      </c>
      <c r="AK17">
        <f t="shared" si="0"/>
        <v>0.37</v>
      </c>
      <c r="AL17">
        <f t="shared" si="0"/>
        <v>1.1499999999999999</v>
      </c>
      <c r="AM17">
        <f t="shared" si="0"/>
        <v>-0.63</v>
      </c>
      <c r="AN17">
        <f t="shared" si="0"/>
        <v>-0.61</v>
      </c>
    </row>
    <row r="18" spans="1:40" x14ac:dyDescent="0.3">
      <c r="A18">
        <v>193</v>
      </c>
      <c r="B18">
        <v>190.071</v>
      </c>
      <c r="C18" t="s">
        <v>40</v>
      </c>
      <c r="D18" t="s">
        <v>51</v>
      </c>
      <c r="E18" t="s">
        <v>257</v>
      </c>
      <c r="F18" t="s">
        <v>260</v>
      </c>
      <c r="G18" t="s">
        <v>261</v>
      </c>
      <c r="H18" s="7">
        <v>1</v>
      </c>
      <c r="I18" t="s">
        <v>263</v>
      </c>
      <c r="J18" t="s">
        <v>262</v>
      </c>
      <c r="K18" t="s">
        <v>24</v>
      </c>
      <c r="L18" t="s">
        <v>264</v>
      </c>
      <c r="M18" t="s">
        <v>142</v>
      </c>
      <c r="N18" t="s">
        <v>174</v>
      </c>
      <c r="O18" t="s">
        <v>259</v>
      </c>
      <c r="P18">
        <v>193</v>
      </c>
      <c r="Q18">
        <v>2.77</v>
      </c>
      <c r="R18">
        <v>2.95</v>
      </c>
      <c r="S18">
        <v>3.42</v>
      </c>
      <c r="T18">
        <v>3.94</v>
      </c>
      <c r="U18">
        <v>3.68</v>
      </c>
      <c r="V18">
        <v>5.33</v>
      </c>
      <c r="W18">
        <v>0.12</v>
      </c>
      <c r="X18">
        <v>2.34</v>
      </c>
      <c r="Y18">
        <v>-0.21</v>
      </c>
      <c r="Z18">
        <v>0.87</v>
      </c>
      <c r="AA18">
        <v>-0.87</v>
      </c>
      <c r="AB18">
        <v>-0.04</v>
      </c>
      <c r="AC18">
        <f t="shared" si="1"/>
        <v>2.77</v>
      </c>
      <c r="AD18">
        <f t="shared" si="0"/>
        <v>2.95</v>
      </c>
      <c r="AE18">
        <f t="shared" si="0"/>
        <v>3.42</v>
      </c>
      <c r="AF18">
        <f t="shared" si="0"/>
        <v>3.94</v>
      </c>
      <c r="AG18">
        <f t="shared" si="0"/>
        <v>3.68</v>
      </c>
      <c r="AH18">
        <f t="shared" si="0"/>
        <v>5.33</v>
      </c>
      <c r="AI18">
        <f t="shared" si="0"/>
        <v>0.12</v>
      </c>
      <c r="AJ18">
        <f t="shared" si="0"/>
        <v>2.34</v>
      </c>
      <c r="AK18">
        <f t="shared" si="0"/>
        <v>-0.21</v>
      </c>
      <c r="AL18">
        <f t="shared" si="0"/>
        <v>0.87</v>
      </c>
      <c r="AM18">
        <f t="shared" si="0"/>
        <v>-0.87</v>
      </c>
      <c r="AN18">
        <f t="shared" si="0"/>
        <v>-0.04</v>
      </c>
    </row>
    <row r="19" spans="1:40" x14ac:dyDescent="0.3">
      <c r="A19">
        <v>851</v>
      </c>
      <c r="B19">
        <v>188.0376</v>
      </c>
      <c r="C19" t="s">
        <v>41</v>
      </c>
      <c r="D19" t="s">
        <v>51</v>
      </c>
      <c r="E19" t="s">
        <v>183</v>
      </c>
      <c r="F19" t="s">
        <v>654</v>
      </c>
      <c r="G19" t="s">
        <v>267</v>
      </c>
      <c r="H19" s="7">
        <v>2</v>
      </c>
      <c r="I19" t="s">
        <v>184</v>
      </c>
      <c r="M19" t="s">
        <v>185</v>
      </c>
      <c r="N19" t="s">
        <v>174</v>
      </c>
      <c r="O19" t="s">
        <v>186</v>
      </c>
      <c r="P19">
        <v>851</v>
      </c>
      <c r="Q19">
        <v>3.9</v>
      </c>
      <c r="R19">
        <v>5.28</v>
      </c>
      <c r="S19">
        <v>3.64</v>
      </c>
      <c r="T19">
        <v>3.85</v>
      </c>
      <c r="U19">
        <v>3.5</v>
      </c>
      <c r="V19">
        <v>6.99</v>
      </c>
      <c r="W19">
        <v>-0.99</v>
      </c>
      <c r="X19">
        <v>2.29</v>
      </c>
      <c r="Y19">
        <v>0.18</v>
      </c>
      <c r="Z19">
        <v>0.18</v>
      </c>
      <c r="AA19">
        <v>0.44</v>
      </c>
      <c r="AB19">
        <v>0.56999999999999995</v>
      </c>
      <c r="AC19">
        <f t="shared" si="1"/>
        <v>3.9</v>
      </c>
      <c r="AD19">
        <f t="shared" si="0"/>
        <v>5.28</v>
      </c>
      <c r="AE19">
        <f t="shared" si="0"/>
        <v>3.64</v>
      </c>
      <c r="AF19">
        <f t="shared" si="0"/>
        <v>3.85</v>
      </c>
      <c r="AG19">
        <f t="shared" si="0"/>
        <v>3.5</v>
      </c>
      <c r="AH19">
        <f t="shared" si="0"/>
        <v>6.99</v>
      </c>
      <c r="AI19">
        <f t="shared" si="0"/>
        <v>-0.99</v>
      </c>
      <c r="AJ19">
        <f t="shared" si="0"/>
        <v>2.29</v>
      </c>
      <c r="AK19">
        <f t="shared" si="0"/>
        <v>0.18</v>
      </c>
      <c r="AL19">
        <f t="shared" si="0"/>
        <v>0.18</v>
      </c>
      <c r="AM19">
        <f t="shared" si="0"/>
        <v>0.44</v>
      </c>
      <c r="AN19">
        <f t="shared" si="0"/>
        <v>0.56999999999999995</v>
      </c>
    </row>
    <row r="20" spans="1:40" x14ac:dyDescent="0.3">
      <c r="A20">
        <v>1275</v>
      </c>
      <c r="B20">
        <v>104.0706</v>
      </c>
      <c r="C20" t="s">
        <v>42</v>
      </c>
      <c r="D20" t="s">
        <v>51</v>
      </c>
      <c r="E20" t="s">
        <v>265</v>
      </c>
      <c r="F20" t="s">
        <v>266</v>
      </c>
      <c r="G20" t="s">
        <v>269</v>
      </c>
      <c r="H20" s="7">
        <v>2</v>
      </c>
      <c r="I20" t="s">
        <v>270</v>
      </c>
      <c r="M20" t="s">
        <v>271</v>
      </c>
      <c r="N20" t="s">
        <v>174</v>
      </c>
      <c r="O20" t="s">
        <v>272</v>
      </c>
      <c r="P20">
        <v>1275</v>
      </c>
      <c r="Q20">
        <v>0.27</v>
      </c>
      <c r="R20">
        <v>0.25</v>
      </c>
      <c r="S20">
        <v>0.42</v>
      </c>
      <c r="T20">
        <v>0.66</v>
      </c>
      <c r="U20">
        <v>0.8</v>
      </c>
      <c r="V20">
        <v>2.3199999999999998</v>
      </c>
      <c r="W20">
        <v>0.4</v>
      </c>
      <c r="X20">
        <v>2.08</v>
      </c>
      <c r="Y20">
        <v>0.15</v>
      </c>
      <c r="Z20">
        <v>0.55000000000000004</v>
      </c>
      <c r="AA20">
        <v>-0.01</v>
      </c>
      <c r="AB20">
        <v>0.02</v>
      </c>
      <c r="AC20">
        <f t="shared" si="1"/>
        <v>0.27</v>
      </c>
      <c r="AD20">
        <f t="shared" si="1"/>
        <v>0.25</v>
      </c>
      <c r="AE20">
        <f t="shared" si="1"/>
        <v>0.42</v>
      </c>
      <c r="AF20">
        <f t="shared" si="1"/>
        <v>0.66</v>
      </c>
      <c r="AG20">
        <f t="shared" si="1"/>
        <v>0.8</v>
      </c>
      <c r="AH20">
        <f t="shared" si="1"/>
        <v>2.3199999999999998</v>
      </c>
      <c r="AI20">
        <f t="shared" si="1"/>
        <v>0.4</v>
      </c>
      <c r="AJ20">
        <f t="shared" si="1"/>
        <v>2.08</v>
      </c>
      <c r="AK20">
        <f t="shared" si="1"/>
        <v>0.15</v>
      </c>
      <c r="AL20">
        <f t="shared" si="1"/>
        <v>0.55000000000000004</v>
      </c>
      <c r="AM20">
        <f t="shared" si="1"/>
        <v>-0.01</v>
      </c>
      <c r="AN20">
        <f t="shared" si="1"/>
        <v>0.02</v>
      </c>
    </row>
    <row r="21" spans="1:40" x14ac:dyDescent="0.3">
      <c r="A21">
        <v>4047</v>
      </c>
      <c r="B21">
        <v>147.0299</v>
      </c>
      <c r="C21" t="s">
        <v>43</v>
      </c>
      <c r="D21" t="s">
        <v>52</v>
      </c>
      <c r="E21" t="s">
        <v>275</v>
      </c>
      <c r="F21" t="s">
        <v>651</v>
      </c>
      <c r="G21" t="s">
        <v>274</v>
      </c>
      <c r="H21" s="7">
        <v>1</v>
      </c>
      <c r="I21" t="s">
        <v>273</v>
      </c>
      <c r="M21" t="s">
        <v>256</v>
      </c>
      <c r="N21" t="s">
        <v>174</v>
      </c>
      <c r="O21" t="s">
        <v>276</v>
      </c>
      <c r="P21">
        <v>4047</v>
      </c>
      <c r="Q21">
        <v>3.32</v>
      </c>
      <c r="R21">
        <v>3.62</v>
      </c>
      <c r="S21">
        <v>3.08</v>
      </c>
      <c r="T21">
        <v>3.59</v>
      </c>
      <c r="U21">
        <v>3.4</v>
      </c>
      <c r="V21">
        <v>4.37</v>
      </c>
      <c r="W21">
        <v>0.89</v>
      </c>
      <c r="X21">
        <v>2.0699999999999998</v>
      </c>
      <c r="Y21">
        <v>0.69</v>
      </c>
      <c r="Z21">
        <v>1.39</v>
      </c>
      <c r="AA21">
        <v>0.92</v>
      </c>
      <c r="AB21">
        <v>1.31</v>
      </c>
      <c r="AC21">
        <f t="shared" si="1"/>
        <v>3.32</v>
      </c>
      <c r="AD21">
        <f t="shared" si="1"/>
        <v>3.62</v>
      </c>
      <c r="AE21">
        <f t="shared" si="1"/>
        <v>3.08</v>
      </c>
      <c r="AF21">
        <f t="shared" si="1"/>
        <v>3.59</v>
      </c>
      <c r="AG21">
        <f t="shared" si="1"/>
        <v>3.4</v>
      </c>
      <c r="AH21">
        <f t="shared" si="1"/>
        <v>4.37</v>
      </c>
      <c r="AI21">
        <f t="shared" si="1"/>
        <v>0.89</v>
      </c>
      <c r="AJ21">
        <f t="shared" si="1"/>
        <v>2.0699999999999998</v>
      </c>
      <c r="AK21">
        <f t="shared" si="1"/>
        <v>0.69</v>
      </c>
      <c r="AL21">
        <f t="shared" si="1"/>
        <v>1.39</v>
      </c>
      <c r="AM21">
        <f t="shared" si="1"/>
        <v>0.92</v>
      </c>
      <c r="AN21">
        <f t="shared" si="1"/>
        <v>1.31</v>
      </c>
    </row>
    <row r="22" spans="1:40" x14ac:dyDescent="0.3">
      <c r="A22">
        <v>4674</v>
      </c>
      <c r="B22">
        <v>111.02</v>
      </c>
      <c r="C22" t="s">
        <v>44</v>
      </c>
      <c r="D22" t="s">
        <v>52</v>
      </c>
      <c r="E22" t="s">
        <v>278</v>
      </c>
      <c r="F22" t="s">
        <v>277</v>
      </c>
      <c r="G22" t="s">
        <v>277</v>
      </c>
      <c r="H22" s="7">
        <v>1</v>
      </c>
      <c r="I22" t="s">
        <v>279</v>
      </c>
      <c r="M22" t="s">
        <v>142</v>
      </c>
      <c r="N22" t="s">
        <v>174</v>
      </c>
      <c r="O22" t="s">
        <v>280</v>
      </c>
      <c r="P22">
        <v>4674</v>
      </c>
      <c r="Q22">
        <v>3.13</v>
      </c>
      <c r="R22">
        <v>4.88</v>
      </c>
      <c r="S22">
        <v>2.85</v>
      </c>
      <c r="T22">
        <v>4.3899999999999997</v>
      </c>
      <c r="U22">
        <v>2.5099999999999998</v>
      </c>
      <c r="V22">
        <v>6.69</v>
      </c>
      <c r="W22">
        <v>-0.22</v>
      </c>
      <c r="X22">
        <v>1.97</v>
      </c>
      <c r="Y22">
        <v>-0.01</v>
      </c>
      <c r="Z22">
        <v>-0.47</v>
      </c>
      <c r="AA22">
        <v>0.27</v>
      </c>
      <c r="AB22">
        <v>0.15</v>
      </c>
      <c r="AC22">
        <f t="shared" si="1"/>
        <v>3.13</v>
      </c>
      <c r="AD22">
        <f t="shared" si="1"/>
        <v>4.88</v>
      </c>
      <c r="AE22">
        <f t="shared" si="1"/>
        <v>2.85</v>
      </c>
      <c r="AF22">
        <f t="shared" si="1"/>
        <v>4.3899999999999997</v>
      </c>
      <c r="AG22">
        <f t="shared" si="1"/>
        <v>2.5099999999999998</v>
      </c>
      <c r="AH22">
        <f t="shared" si="1"/>
        <v>6.69</v>
      </c>
      <c r="AI22">
        <f t="shared" si="1"/>
        <v>-0.22</v>
      </c>
      <c r="AJ22">
        <f t="shared" si="1"/>
        <v>1.97</v>
      </c>
      <c r="AK22">
        <f t="shared" si="1"/>
        <v>-0.01</v>
      </c>
      <c r="AL22">
        <f t="shared" si="1"/>
        <v>-0.47</v>
      </c>
      <c r="AM22">
        <f t="shared" si="1"/>
        <v>0.27</v>
      </c>
      <c r="AN22">
        <f t="shared" si="1"/>
        <v>0.15</v>
      </c>
    </row>
    <row r="23" spans="1:40" x14ac:dyDescent="0.3">
      <c r="A23" t="s">
        <v>664</v>
      </c>
    </row>
    <row r="24" spans="1:40" x14ac:dyDescent="0.3">
      <c r="A24" t="s">
        <v>0</v>
      </c>
      <c r="B24" t="s">
        <v>1</v>
      </c>
      <c r="C24" t="s">
        <v>2</v>
      </c>
      <c r="D24" t="s">
        <v>50</v>
      </c>
      <c r="E24" t="s">
        <v>49</v>
      </c>
      <c r="F24" t="s">
        <v>58</v>
      </c>
      <c r="G24" t="s">
        <v>61</v>
      </c>
      <c r="H24" t="s">
        <v>59</v>
      </c>
      <c r="I24" t="s">
        <v>60</v>
      </c>
      <c r="J24" t="s">
        <v>56</v>
      </c>
      <c r="K24" t="s">
        <v>55</v>
      </c>
      <c r="L24" t="s">
        <v>54</v>
      </c>
      <c r="M24" t="s">
        <v>62</v>
      </c>
      <c r="N24" t="s">
        <v>65</v>
      </c>
      <c r="O24" t="s">
        <v>66</v>
      </c>
      <c r="P24" t="s">
        <v>0</v>
      </c>
      <c r="Q24" t="s">
        <v>622</v>
      </c>
      <c r="R24" t="s">
        <v>623</v>
      </c>
      <c r="S24" t="s">
        <v>624</v>
      </c>
      <c r="T24" t="s">
        <v>625</v>
      </c>
      <c r="U24" t="s">
        <v>626</v>
      </c>
      <c r="V24" t="s">
        <v>627</v>
      </c>
      <c r="W24" t="s">
        <v>628</v>
      </c>
      <c r="X24" t="s">
        <v>629</v>
      </c>
      <c r="Y24" t="s">
        <v>630</v>
      </c>
      <c r="Z24" t="s">
        <v>631</v>
      </c>
      <c r="AA24" t="s">
        <v>632</v>
      </c>
      <c r="AB24" t="s">
        <v>633</v>
      </c>
      <c r="AC24" t="s">
        <v>641</v>
      </c>
      <c r="AD24" t="s">
        <v>642</v>
      </c>
      <c r="AE24" t="s">
        <v>643</v>
      </c>
      <c r="AF24" t="s">
        <v>644</v>
      </c>
      <c r="AG24" t="s">
        <v>645</v>
      </c>
      <c r="AH24" t="s">
        <v>646</v>
      </c>
      <c r="AI24" t="s">
        <v>635</v>
      </c>
      <c r="AJ24" t="s">
        <v>636</v>
      </c>
      <c r="AK24" t="s">
        <v>637</v>
      </c>
      <c r="AL24" t="s">
        <v>638</v>
      </c>
      <c r="AM24" t="s">
        <v>639</v>
      </c>
      <c r="AN24" t="s">
        <v>640</v>
      </c>
    </row>
    <row r="25" spans="1:40" x14ac:dyDescent="0.3">
      <c r="A25">
        <v>164</v>
      </c>
      <c r="B25">
        <v>150.0583</v>
      </c>
      <c r="C25" t="s">
        <v>20</v>
      </c>
      <c r="D25" t="s">
        <v>51</v>
      </c>
      <c r="E25" t="s">
        <v>140</v>
      </c>
      <c r="F25" t="s">
        <v>139</v>
      </c>
      <c r="G25" t="s">
        <v>139</v>
      </c>
      <c r="H25" s="7">
        <v>1</v>
      </c>
      <c r="I25" t="s">
        <v>141</v>
      </c>
      <c r="M25" t="s">
        <v>143</v>
      </c>
      <c r="N25" t="s">
        <v>150</v>
      </c>
      <c r="O25" t="s">
        <v>144</v>
      </c>
      <c r="P25">
        <v>164</v>
      </c>
      <c r="Q25">
        <v>-1.01</v>
      </c>
      <c r="R25">
        <v>-2.85</v>
      </c>
      <c r="S25">
        <v>-1.77</v>
      </c>
      <c r="T25">
        <v>-21.13</v>
      </c>
      <c r="U25">
        <v>-2.42</v>
      </c>
      <c r="V25">
        <v>-12.05</v>
      </c>
      <c r="W25">
        <v>-19.149999999999999</v>
      </c>
      <c r="X25">
        <v>-9.06</v>
      </c>
      <c r="Y25">
        <v>-1.63</v>
      </c>
      <c r="Z25">
        <v>-1.27</v>
      </c>
      <c r="AA25">
        <v>-0.87</v>
      </c>
      <c r="AB25">
        <v>0.14000000000000001</v>
      </c>
      <c r="AC25">
        <f t="shared" ref="AC25:AN30" si="2">IF(Q25&lt;-13,-13,Q25)</f>
        <v>-1.01</v>
      </c>
      <c r="AD25">
        <f t="shared" si="2"/>
        <v>-2.85</v>
      </c>
      <c r="AE25">
        <f t="shared" si="2"/>
        <v>-1.77</v>
      </c>
      <c r="AF25">
        <f t="shared" si="2"/>
        <v>-13</v>
      </c>
      <c r="AG25">
        <f t="shared" si="2"/>
        <v>-2.42</v>
      </c>
      <c r="AH25">
        <f t="shared" si="2"/>
        <v>-12.05</v>
      </c>
      <c r="AI25">
        <f t="shared" si="2"/>
        <v>-13</v>
      </c>
      <c r="AJ25">
        <f t="shared" si="2"/>
        <v>-9.06</v>
      </c>
      <c r="AK25">
        <f t="shared" si="2"/>
        <v>-1.63</v>
      </c>
      <c r="AL25">
        <f t="shared" si="2"/>
        <v>-1.27</v>
      </c>
      <c r="AM25">
        <f t="shared" si="2"/>
        <v>-0.87</v>
      </c>
      <c r="AN25">
        <f t="shared" si="2"/>
        <v>0.14000000000000001</v>
      </c>
    </row>
    <row r="26" spans="1:40" x14ac:dyDescent="0.3">
      <c r="A26">
        <v>1210</v>
      </c>
      <c r="B26">
        <v>166.05330000000001</v>
      </c>
      <c r="C26" t="s">
        <v>21</v>
      </c>
      <c r="D26" t="s">
        <v>51</v>
      </c>
      <c r="E26" t="s">
        <v>146</v>
      </c>
      <c r="F26" t="s">
        <v>145</v>
      </c>
      <c r="G26" t="s">
        <v>145</v>
      </c>
      <c r="H26" s="7">
        <v>2</v>
      </c>
      <c r="I26" t="s">
        <v>147</v>
      </c>
      <c r="M26" t="s">
        <v>151</v>
      </c>
      <c r="N26" t="s">
        <v>150</v>
      </c>
      <c r="O26" t="s">
        <v>148</v>
      </c>
      <c r="P26">
        <v>1210</v>
      </c>
      <c r="Q26">
        <v>0.19</v>
      </c>
      <c r="R26">
        <v>0.14000000000000001</v>
      </c>
      <c r="S26">
        <v>0.21</v>
      </c>
      <c r="T26">
        <v>-5.0199999999999996</v>
      </c>
      <c r="U26">
        <v>-0.65</v>
      </c>
      <c r="V26">
        <v>-4.1100000000000003</v>
      </c>
      <c r="W26">
        <v>-6.1</v>
      </c>
      <c r="X26">
        <v>-4.46</v>
      </c>
      <c r="Y26">
        <v>-0.92</v>
      </c>
      <c r="Z26">
        <v>-1.05</v>
      </c>
      <c r="AA26">
        <v>-0.95</v>
      </c>
      <c r="AB26">
        <v>-0.21</v>
      </c>
      <c r="AC26">
        <f t="shared" si="2"/>
        <v>0.19</v>
      </c>
      <c r="AD26">
        <f t="shared" si="2"/>
        <v>0.14000000000000001</v>
      </c>
      <c r="AE26">
        <f t="shared" si="2"/>
        <v>0.21</v>
      </c>
      <c r="AF26">
        <f t="shared" si="2"/>
        <v>-5.0199999999999996</v>
      </c>
      <c r="AG26">
        <f t="shared" si="2"/>
        <v>-0.65</v>
      </c>
      <c r="AH26">
        <f t="shared" si="2"/>
        <v>-4.1100000000000003</v>
      </c>
      <c r="AI26">
        <f t="shared" si="2"/>
        <v>-6.1</v>
      </c>
      <c r="AJ26">
        <f t="shared" si="2"/>
        <v>-4.46</v>
      </c>
      <c r="AK26">
        <f t="shared" si="2"/>
        <v>-0.92</v>
      </c>
      <c r="AL26">
        <f t="shared" si="2"/>
        <v>-1.05</v>
      </c>
      <c r="AM26">
        <f t="shared" si="2"/>
        <v>-0.95</v>
      </c>
      <c r="AN26">
        <f t="shared" si="2"/>
        <v>-0.21</v>
      </c>
    </row>
    <row r="27" spans="1:40" x14ac:dyDescent="0.3">
      <c r="A27">
        <v>1255</v>
      </c>
      <c r="B27">
        <v>208.0461</v>
      </c>
      <c r="C27" t="s">
        <v>45</v>
      </c>
      <c r="D27" t="s">
        <v>51</v>
      </c>
      <c r="E27" t="s">
        <v>152</v>
      </c>
      <c r="F27" t="s">
        <v>170</v>
      </c>
      <c r="G27" t="s">
        <v>171</v>
      </c>
      <c r="H27" s="7">
        <v>3</v>
      </c>
      <c r="I27" t="s">
        <v>168</v>
      </c>
      <c r="M27" t="s">
        <v>169</v>
      </c>
      <c r="N27" t="s">
        <v>150</v>
      </c>
      <c r="O27" t="s">
        <v>153</v>
      </c>
      <c r="P27">
        <v>1255</v>
      </c>
      <c r="Q27">
        <v>-0.35</v>
      </c>
      <c r="R27">
        <v>-1.47</v>
      </c>
      <c r="S27">
        <v>-0.32</v>
      </c>
      <c r="T27">
        <v>-1.36</v>
      </c>
      <c r="U27">
        <v>-1.53</v>
      </c>
      <c r="V27">
        <v>-2.8</v>
      </c>
      <c r="W27">
        <v>0.15</v>
      </c>
      <c r="X27">
        <v>-4.1900000000000004</v>
      </c>
      <c r="Y27">
        <v>7.0000000000000007E-2</v>
      </c>
      <c r="Z27">
        <v>-4.04</v>
      </c>
      <c r="AA27">
        <v>0.04</v>
      </c>
      <c r="AB27">
        <v>-2.86</v>
      </c>
      <c r="AC27">
        <f t="shared" si="2"/>
        <v>-0.35</v>
      </c>
      <c r="AD27">
        <f t="shared" si="2"/>
        <v>-1.47</v>
      </c>
      <c r="AE27">
        <f t="shared" si="2"/>
        <v>-0.32</v>
      </c>
      <c r="AF27">
        <f t="shared" si="2"/>
        <v>-1.36</v>
      </c>
      <c r="AG27">
        <f t="shared" si="2"/>
        <v>-1.53</v>
      </c>
      <c r="AH27">
        <f t="shared" si="2"/>
        <v>-2.8</v>
      </c>
      <c r="AI27">
        <f t="shared" si="2"/>
        <v>0.15</v>
      </c>
      <c r="AJ27">
        <f t="shared" si="2"/>
        <v>-4.1900000000000004</v>
      </c>
      <c r="AK27">
        <f t="shared" si="2"/>
        <v>7.0000000000000007E-2</v>
      </c>
      <c r="AL27">
        <f t="shared" si="2"/>
        <v>-4.04</v>
      </c>
      <c r="AM27">
        <f t="shared" si="2"/>
        <v>0.04</v>
      </c>
      <c r="AN27">
        <f t="shared" si="2"/>
        <v>-2.86</v>
      </c>
    </row>
    <row r="28" spans="1:40" x14ac:dyDescent="0.3">
      <c r="A28">
        <v>721</v>
      </c>
      <c r="B28">
        <v>220.11789999999999</v>
      </c>
      <c r="C28" t="s">
        <v>46</v>
      </c>
      <c r="D28" t="s">
        <v>51</v>
      </c>
      <c r="E28" t="s">
        <v>154</v>
      </c>
      <c r="F28" t="s">
        <v>157</v>
      </c>
      <c r="G28" t="s">
        <v>157</v>
      </c>
      <c r="H28" s="7">
        <v>1</v>
      </c>
      <c r="I28" t="s">
        <v>155</v>
      </c>
      <c r="M28" t="s">
        <v>142</v>
      </c>
      <c r="N28" t="s">
        <v>150</v>
      </c>
      <c r="O28" t="s">
        <v>156</v>
      </c>
      <c r="P28">
        <v>721</v>
      </c>
      <c r="Q28">
        <v>-0.63</v>
      </c>
      <c r="R28">
        <v>-1.77</v>
      </c>
      <c r="S28">
        <v>-0.89</v>
      </c>
      <c r="T28">
        <v>-2.86</v>
      </c>
      <c r="U28">
        <v>-0.55000000000000004</v>
      </c>
      <c r="V28">
        <v>-5.59</v>
      </c>
      <c r="W28">
        <v>-1</v>
      </c>
      <c r="X28">
        <v>-3.81</v>
      </c>
      <c r="Y28">
        <v>-0.17</v>
      </c>
      <c r="Z28">
        <v>0.09</v>
      </c>
      <c r="AA28">
        <v>0.09</v>
      </c>
      <c r="AB28">
        <v>0</v>
      </c>
      <c r="AC28">
        <f t="shared" si="2"/>
        <v>-0.63</v>
      </c>
      <c r="AD28">
        <f t="shared" si="2"/>
        <v>-1.77</v>
      </c>
      <c r="AE28">
        <f t="shared" si="2"/>
        <v>-0.89</v>
      </c>
      <c r="AF28">
        <f t="shared" si="2"/>
        <v>-2.86</v>
      </c>
      <c r="AG28">
        <f t="shared" si="2"/>
        <v>-0.55000000000000004</v>
      </c>
      <c r="AH28">
        <f t="shared" si="2"/>
        <v>-5.59</v>
      </c>
      <c r="AI28">
        <f t="shared" si="2"/>
        <v>-1</v>
      </c>
      <c r="AJ28">
        <f t="shared" si="2"/>
        <v>-3.81</v>
      </c>
      <c r="AK28">
        <f t="shared" si="2"/>
        <v>-0.17</v>
      </c>
      <c r="AL28">
        <f t="shared" si="2"/>
        <v>0.09</v>
      </c>
      <c r="AM28">
        <f t="shared" si="2"/>
        <v>0.09</v>
      </c>
      <c r="AN28">
        <f t="shared" si="2"/>
        <v>0</v>
      </c>
    </row>
    <row r="29" spans="1:40" x14ac:dyDescent="0.3">
      <c r="A29">
        <v>1222</v>
      </c>
      <c r="B29">
        <v>239.1388</v>
      </c>
      <c r="C29" t="s">
        <v>47</v>
      </c>
      <c r="D29" t="s">
        <v>51</v>
      </c>
      <c r="E29" t="s">
        <v>162</v>
      </c>
      <c r="F29" t="s">
        <v>163</v>
      </c>
      <c r="G29" t="s">
        <v>164</v>
      </c>
      <c r="H29" s="7">
        <v>4</v>
      </c>
      <c r="M29" t="s">
        <v>92</v>
      </c>
      <c r="N29" t="s">
        <v>150</v>
      </c>
      <c r="O29" t="s">
        <v>165</v>
      </c>
      <c r="P29">
        <v>1222</v>
      </c>
      <c r="Q29">
        <v>7.0000000000000007E-2</v>
      </c>
      <c r="R29">
        <v>-0.55000000000000004</v>
      </c>
      <c r="S29">
        <v>0.82</v>
      </c>
      <c r="T29">
        <v>-1.97</v>
      </c>
      <c r="U29">
        <v>-0.37</v>
      </c>
      <c r="V29">
        <v>-1.99</v>
      </c>
      <c r="W29">
        <v>-1.27</v>
      </c>
      <c r="X29">
        <v>-1.79</v>
      </c>
      <c r="Y29">
        <v>0.9</v>
      </c>
      <c r="Z29">
        <v>-0.79</v>
      </c>
      <c r="AA29">
        <v>0.15</v>
      </c>
      <c r="AB29">
        <v>-0.36</v>
      </c>
      <c r="AC29">
        <f t="shared" si="2"/>
        <v>7.0000000000000007E-2</v>
      </c>
      <c r="AD29">
        <f t="shared" si="2"/>
        <v>-0.55000000000000004</v>
      </c>
      <c r="AE29">
        <f t="shared" si="2"/>
        <v>0.82</v>
      </c>
      <c r="AF29">
        <f t="shared" si="2"/>
        <v>-1.97</v>
      </c>
      <c r="AG29">
        <f t="shared" si="2"/>
        <v>-0.37</v>
      </c>
      <c r="AH29">
        <f t="shared" si="2"/>
        <v>-1.99</v>
      </c>
      <c r="AI29">
        <f t="shared" si="2"/>
        <v>-1.27</v>
      </c>
      <c r="AJ29">
        <f t="shared" si="2"/>
        <v>-1.79</v>
      </c>
      <c r="AK29">
        <f t="shared" si="2"/>
        <v>0.9</v>
      </c>
      <c r="AL29">
        <f t="shared" si="2"/>
        <v>-0.79</v>
      </c>
      <c r="AM29">
        <f t="shared" si="2"/>
        <v>0.15</v>
      </c>
      <c r="AN29">
        <f t="shared" si="2"/>
        <v>-0.36</v>
      </c>
    </row>
    <row r="30" spans="1:40" x14ac:dyDescent="0.3">
      <c r="A30">
        <v>79</v>
      </c>
      <c r="B30">
        <v>166.08619999999999</v>
      </c>
      <c r="C30" t="s">
        <v>48</v>
      </c>
      <c r="D30" t="s">
        <v>51</v>
      </c>
      <c r="E30" t="s">
        <v>158</v>
      </c>
      <c r="F30" t="s">
        <v>159</v>
      </c>
      <c r="G30" t="s">
        <v>159</v>
      </c>
      <c r="H30" s="7">
        <v>1</v>
      </c>
      <c r="I30" t="s">
        <v>161</v>
      </c>
      <c r="M30" t="s">
        <v>143</v>
      </c>
      <c r="N30" t="s">
        <v>150</v>
      </c>
      <c r="O30" t="s">
        <v>160</v>
      </c>
      <c r="P30">
        <v>79</v>
      </c>
      <c r="Q30">
        <v>-0.48</v>
      </c>
      <c r="R30">
        <v>-0.71</v>
      </c>
      <c r="S30">
        <v>-0.57999999999999996</v>
      </c>
      <c r="T30">
        <v>-1.27</v>
      </c>
      <c r="U30">
        <v>-0.64</v>
      </c>
      <c r="V30">
        <v>-2.34</v>
      </c>
      <c r="W30">
        <v>-0.53</v>
      </c>
      <c r="X30">
        <v>-1.57</v>
      </c>
      <c r="Y30">
        <v>-7.0000000000000007E-2</v>
      </c>
      <c r="Z30">
        <v>-0.1</v>
      </c>
      <c r="AA30">
        <v>0.02</v>
      </c>
      <c r="AB30">
        <v>0.06</v>
      </c>
      <c r="AC30">
        <f t="shared" si="2"/>
        <v>-0.48</v>
      </c>
      <c r="AD30">
        <f t="shared" si="2"/>
        <v>-0.71</v>
      </c>
      <c r="AE30">
        <f t="shared" si="2"/>
        <v>-0.57999999999999996</v>
      </c>
      <c r="AF30">
        <f t="shared" si="2"/>
        <v>-1.27</v>
      </c>
      <c r="AG30">
        <f t="shared" si="2"/>
        <v>-0.64</v>
      </c>
      <c r="AH30">
        <f t="shared" si="2"/>
        <v>-2.34</v>
      </c>
      <c r="AI30">
        <f t="shared" si="2"/>
        <v>-0.53</v>
      </c>
      <c r="AJ30">
        <f t="shared" si="2"/>
        <v>-1.57</v>
      </c>
      <c r="AK30">
        <f t="shared" si="2"/>
        <v>-7.0000000000000007E-2</v>
      </c>
      <c r="AL30">
        <f t="shared" si="2"/>
        <v>-0.1</v>
      </c>
      <c r="AM30">
        <f t="shared" si="2"/>
        <v>0.02</v>
      </c>
      <c r="AN30">
        <f t="shared" si="2"/>
        <v>0.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0ACFB-A731-44FC-A325-27867970EADE}">
  <dimension ref="A1:AN12"/>
  <sheetViews>
    <sheetView workbookViewId="0">
      <selection activeCell="H10" sqref="H10:H12"/>
    </sheetView>
  </sheetViews>
  <sheetFormatPr defaultRowHeight="14.4" x14ac:dyDescent="0.3"/>
  <cols>
    <col min="2" max="2" width="9" bestFit="1" customWidth="1"/>
    <col min="3" max="3" width="16.33203125" bestFit="1" customWidth="1"/>
    <col min="4" max="4" width="7.88671875" bestFit="1" customWidth="1"/>
    <col min="5" max="5" width="12.109375" bestFit="1" customWidth="1"/>
    <col min="6" max="6" width="23.5546875" bestFit="1" customWidth="1"/>
    <col min="7" max="7" width="19.33203125" bestFit="1" customWidth="1"/>
    <col min="8" max="8" width="11.44140625" bestFit="1" customWidth="1"/>
    <col min="9" max="9" width="78.33203125" bestFit="1" customWidth="1"/>
    <col min="13" max="13" width="140" bestFit="1" customWidth="1"/>
    <col min="14" max="14" width="31.77734375" bestFit="1" customWidth="1"/>
    <col min="15" max="15" width="9.33203125" bestFit="1" customWidth="1"/>
  </cols>
  <sheetData>
    <row r="1" spans="1:40" x14ac:dyDescent="0.3">
      <c r="A1" s="6" t="s">
        <v>660</v>
      </c>
    </row>
    <row r="2" spans="1:40" x14ac:dyDescent="0.3">
      <c r="A2" t="s">
        <v>647</v>
      </c>
    </row>
    <row r="3" spans="1:40" x14ac:dyDescent="0.3">
      <c r="A3" t="s">
        <v>0</v>
      </c>
      <c r="B3" t="s">
        <v>1</v>
      </c>
      <c r="C3" t="s">
        <v>2</v>
      </c>
      <c r="D3" t="s">
        <v>50</v>
      </c>
      <c r="E3" t="s">
        <v>49</v>
      </c>
      <c r="F3" t="s">
        <v>58</v>
      </c>
      <c r="G3" t="s">
        <v>61</v>
      </c>
      <c r="H3" t="s">
        <v>59</v>
      </c>
      <c r="I3" t="s">
        <v>60</v>
      </c>
      <c r="J3" t="s">
        <v>56</v>
      </c>
      <c r="K3" t="s">
        <v>55</v>
      </c>
      <c r="L3" t="s">
        <v>54</v>
      </c>
      <c r="M3" t="s">
        <v>62</v>
      </c>
      <c r="N3" t="s">
        <v>65</v>
      </c>
      <c r="O3" t="s">
        <v>66</v>
      </c>
      <c r="P3" t="s">
        <v>0</v>
      </c>
      <c r="Q3" t="s">
        <v>622</v>
      </c>
      <c r="R3" t="s">
        <v>623</v>
      </c>
      <c r="S3" t="s">
        <v>624</v>
      </c>
      <c r="T3" t="s">
        <v>625</v>
      </c>
      <c r="U3" t="s">
        <v>626</v>
      </c>
      <c r="V3" t="s">
        <v>627</v>
      </c>
      <c r="W3" t="s">
        <v>628</v>
      </c>
      <c r="X3" t="s">
        <v>629</v>
      </c>
      <c r="Y3" t="s">
        <v>630</v>
      </c>
      <c r="Z3" t="s">
        <v>631</v>
      </c>
      <c r="AA3" t="s">
        <v>632</v>
      </c>
      <c r="AB3" t="s">
        <v>633</v>
      </c>
      <c r="AC3" t="s">
        <v>641</v>
      </c>
      <c r="AD3" t="s">
        <v>642</v>
      </c>
      <c r="AE3" t="s">
        <v>643</v>
      </c>
      <c r="AF3" t="s">
        <v>644</v>
      </c>
      <c r="AG3" t="s">
        <v>645</v>
      </c>
      <c r="AH3" t="s">
        <v>646</v>
      </c>
      <c r="AI3" t="s">
        <v>635</v>
      </c>
      <c r="AJ3" t="s">
        <v>636</v>
      </c>
      <c r="AK3" t="s">
        <v>637</v>
      </c>
      <c r="AL3" t="s">
        <v>638</v>
      </c>
      <c r="AM3" t="s">
        <v>639</v>
      </c>
      <c r="AN3" t="s">
        <v>640</v>
      </c>
    </row>
    <row r="4" spans="1:40" x14ac:dyDescent="0.3">
      <c r="A4">
        <v>4648</v>
      </c>
      <c r="B4">
        <v>163.0248</v>
      </c>
      <c r="C4" t="s">
        <v>281</v>
      </c>
      <c r="D4" t="s">
        <v>52</v>
      </c>
      <c r="E4" t="s">
        <v>114</v>
      </c>
      <c r="F4" t="s">
        <v>23</v>
      </c>
      <c r="G4" t="s">
        <v>23</v>
      </c>
      <c r="H4" s="7">
        <v>1</v>
      </c>
      <c r="I4" t="s">
        <v>389</v>
      </c>
      <c r="M4" t="s">
        <v>417</v>
      </c>
      <c r="N4" t="s">
        <v>313</v>
      </c>
      <c r="O4" t="s">
        <v>416</v>
      </c>
      <c r="P4">
        <v>4648</v>
      </c>
      <c r="Q4">
        <v>0.35</v>
      </c>
      <c r="R4">
        <v>0.87</v>
      </c>
      <c r="S4">
        <v>0.65</v>
      </c>
      <c r="T4">
        <v>1.07</v>
      </c>
      <c r="U4">
        <v>0.59</v>
      </c>
      <c r="V4">
        <v>1.07</v>
      </c>
      <c r="W4">
        <v>1.82</v>
      </c>
      <c r="X4">
        <v>0.56999999999999995</v>
      </c>
      <c r="Y4">
        <v>1.92</v>
      </c>
      <c r="Z4">
        <v>0.61</v>
      </c>
      <c r="AA4">
        <v>1.62</v>
      </c>
      <c r="AB4">
        <v>0.37</v>
      </c>
      <c r="AC4">
        <f>IF(Q4&gt;13,13,Q4)</f>
        <v>0.35</v>
      </c>
      <c r="AD4">
        <f t="shared" ref="AD4:AN7" si="0">IF(R4&gt;13,13,R4)</f>
        <v>0.87</v>
      </c>
      <c r="AE4">
        <f t="shared" si="0"/>
        <v>0.65</v>
      </c>
      <c r="AF4">
        <f t="shared" si="0"/>
        <v>1.07</v>
      </c>
      <c r="AG4">
        <f t="shared" si="0"/>
        <v>0.59</v>
      </c>
      <c r="AH4">
        <f t="shared" si="0"/>
        <v>1.07</v>
      </c>
      <c r="AI4">
        <f t="shared" si="0"/>
        <v>1.82</v>
      </c>
      <c r="AJ4">
        <f t="shared" si="0"/>
        <v>0.56999999999999995</v>
      </c>
      <c r="AK4">
        <f t="shared" si="0"/>
        <v>1.92</v>
      </c>
      <c r="AL4">
        <f t="shared" si="0"/>
        <v>0.61</v>
      </c>
      <c r="AM4">
        <f t="shared" si="0"/>
        <v>1.62</v>
      </c>
      <c r="AN4">
        <f t="shared" si="0"/>
        <v>0.37</v>
      </c>
    </row>
    <row r="5" spans="1:40" x14ac:dyDescent="0.3">
      <c r="A5">
        <v>4087</v>
      </c>
      <c r="B5">
        <v>161.04560000000001</v>
      </c>
      <c r="C5" t="s">
        <v>282</v>
      </c>
      <c r="D5" t="s">
        <v>52</v>
      </c>
      <c r="E5" t="s">
        <v>81</v>
      </c>
      <c r="F5" t="s">
        <v>387</v>
      </c>
      <c r="G5" t="s">
        <v>387</v>
      </c>
      <c r="H5" s="7">
        <v>2</v>
      </c>
      <c r="I5" t="s">
        <v>82</v>
      </c>
      <c r="M5" t="s">
        <v>420</v>
      </c>
      <c r="N5" t="s">
        <v>64</v>
      </c>
      <c r="O5" t="s">
        <v>655</v>
      </c>
      <c r="P5">
        <v>4087</v>
      </c>
      <c r="Q5">
        <v>0.1</v>
      </c>
      <c r="R5">
        <v>0.01</v>
      </c>
      <c r="S5">
        <v>3.06</v>
      </c>
      <c r="T5">
        <v>5.41</v>
      </c>
      <c r="U5">
        <v>-0.05</v>
      </c>
      <c r="V5">
        <v>7.0000000000000007E-2</v>
      </c>
      <c r="W5">
        <v>9.85</v>
      </c>
      <c r="X5">
        <v>-0.02</v>
      </c>
      <c r="Y5">
        <v>7.42</v>
      </c>
      <c r="Z5">
        <v>-0.21</v>
      </c>
      <c r="AA5">
        <v>4.45</v>
      </c>
      <c r="AB5">
        <v>-7.0000000000000007E-2</v>
      </c>
      <c r="AC5">
        <f t="shared" ref="AC5:AC7" si="1">IF(Q5&gt;13,13,Q5)</f>
        <v>0.1</v>
      </c>
      <c r="AD5">
        <f t="shared" si="0"/>
        <v>0.01</v>
      </c>
      <c r="AE5">
        <f t="shared" si="0"/>
        <v>3.06</v>
      </c>
      <c r="AF5">
        <f t="shared" si="0"/>
        <v>5.41</v>
      </c>
      <c r="AG5">
        <f t="shared" si="0"/>
        <v>-0.05</v>
      </c>
      <c r="AH5">
        <f t="shared" si="0"/>
        <v>7.0000000000000007E-2</v>
      </c>
      <c r="AI5">
        <f t="shared" si="0"/>
        <v>9.85</v>
      </c>
      <c r="AJ5">
        <f t="shared" si="0"/>
        <v>-0.02</v>
      </c>
      <c r="AK5">
        <f t="shared" si="0"/>
        <v>7.42</v>
      </c>
      <c r="AL5">
        <f t="shared" si="0"/>
        <v>-0.21</v>
      </c>
      <c r="AM5">
        <f t="shared" si="0"/>
        <v>4.45</v>
      </c>
      <c r="AN5">
        <f t="shared" si="0"/>
        <v>-7.0000000000000007E-2</v>
      </c>
    </row>
    <row r="6" spans="1:40" x14ac:dyDescent="0.3">
      <c r="A6">
        <v>3946</v>
      </c>
      <c r="B6">
        <v>179.05609999999999</v>
      </c>
      <c r="C6" t="s">
        <v>283</v>
      </c>
      <c r="D6" t="s">
        <v>52</v>
      </c>
      <c r="E6" t="s">
        <v>397</v>
      </c>
      <c r="F6" t="s">
        <v>284</v>
      </c>
      <c r="G6" t="s">
        <v>284</v>
      </c>
      <c r="H6" s="7">
        <v>2</v>
      </c>
      <c r="I6" t="s">
        <v>398</v>
      </c>
      <c r="M6" t="s">
        <v>419</v>
      </c>
      <c r="N6" t="s">
        <v>64</v>
      </c>
      <c r="O6" t="s">
        <v>421</v>
      </c>
      <c r="P6">
        <v>3946</v>
      </c>
      <c r="Q6">
        <v>1.05</v>
      </c>
      <c r="R6">
        <v>3.01</v>
      </c>
      <c r="S6">
        <v>2.23</v>
      </c>
      <c r="T6">
        <v>4.49</v>
      </c>
      <c r="U6">
        <v>0.74</v>
      </c>
      <c r="V6">
        <v>3.18</v>
      </c>
      <c r="W6">
        <v>10.32</v>
      </c>
      <c r="X6">
        <v>0.25</v>
      </c>
      <c r="Y6">
        <v>10.02</v>
      </c>
      <c r="Z6">
        <v>-0.23</v>
      </c>
      <c r="AA6">
        <v>8.83</v>
      </c>
      <c r="AB6">
        <v>0.08</v>
      </c>
      <c r="AC6">
        <f t="shared" si="1"/>
        <v>1.05</v>
      </c>
      <c r="AD6">
        <f t="shared" si="0"/>
        <v>3.01</v>
      </c>
      <c r="AE6">
        <f t="shared" si="0"/>
        <v>2.23</v>
      </c>
      <c r="AF6">
        <f t="shared" si="0"/>
        <v>4.49</v>
      </c>
      <c r="AG6">
        <f t="shared" si="0"/>
        <v>0.74</v>
      </c>
      <c r="AH6">
        <f t="shared" si="0"/>
        <v>3.18</v>
      </c>
      <c r="AI6">
        <f t="shared" si="0"/>
        <v>10.32</v>
      </c>
      <c r="AJ6">
        <f t="shared" si="0"/>
        <v>0.25</v>
      </c>
      <c r="AK6">
        <f t="shared" si="0"/>
        <v>10.02</v>
      </c>
      <c r="AL6">
        <f t="shared" si="0"/>
        <v>-0.23</v>
      </c>
      <c r="AM6">
        <f t="shared" si="0"/>
        <v>8.83</v>
      </c>
      <c r="AN6">
        <f t="shared" si="0"/>
        <v>0.08</v>
      </c>
    </row>
    <row r="7" spans="1:40" x14ac:dyDescent="0.3">
      <c r="A7">
        <v>4005</v>
      </c>
      <c r="B7">
        <v>161.04560000000001</v>
      </c>
      <c r="C7" t="s">
        <v>9</v>
      </c>
      <c r="D7" t="s">
        <v>52</v>
      </c>
      <c r="E7" t="s">
        <v>81</v>
      </c>
      <c r="F7" t="s">
        <v>388</v>
      </c>
      <c r="G7" t="s">
        <v>390</v>
      </c>
      <c r="H7" s="7">
        <v>2</v>
      </c>
      <c r="I7" s="3" t="s">
        <v>395</v>
      </c>
      <c r="M7" t="s">
        <v>422</v>
      </c>
      <c r="N7" t="s">
        <v>64</v>
      </c>
      <c r="O7" t="s">
        <v>83</v>
      </c>
      <c r="P7">
        <v>4005</v>
      </c>
      <c r="Q7">
        <v>0.12</v>
      </c>
      <c r="R7">
        <v>0.21</v>
      </c>
      <c r="S7">
        <v>7.05</v>
      </c>
      <c r="T7">
        <v>8.7899999999999991</v>
      </c>
      <c r="U7">
        <v>-0.45</v>
      </c>
      <c r="V7">
        <v>-0.54</v>
      </c>
      <c r="W7">
        <v>11.58</v>
      </c>
      <c r="X7">
        <v>-0.38</v>
      </c>
      <c r="Y7">
        <v>9.92</v>
      </c>
      <c r="Z7">
        <v>-0.2</v>
      </c>
      <c r="AA7">
        <v>2.99</v>
      </c>
      <c r="AB7">
        <v>0.36</v>
      </c>
      <c r="AC7">
        <f t="shared" si="1"/>
        <v>0.12</v>
      </c>
      <c r="AD7">
        <f t="shared" si="0"/>
        <v>0.21</v>
      </c>
      <c r="AE7">
        <f t="shared" si="0"/>
        <v>7.05</v>
      </c>
      <c r="AF7">
        <f t="shared" si="0"/>
        <v>8.7899999999999991</v>
      </c>
      <c r="AG7">
        <f t="shared" si="0"/>
        <v>-0.45</v>
      </c>
      <c r="AH7">
        <f t="shared" si="0"/>
        <v>-0.54</v>
      </c>
      <c r="AI7">
        <f t="shared" si="0"/>
        <v>11.58</v>
      </c>
      <c r="AJ7">
        <f t="shared" si="0"/>
        <v>-0.38</v>
      </c>
      <c r="AK7">
        <f t="shared" si="0"/>
        <v>9.92</v>
      </c>
      <c r="AL7">
        <f t="shared" si="0"/>
        <v>-0.2</v>
      </c>
      <c r="AM7">
        <f t="shared" si="0"/>
        <v>2.99</v>
      </c>
      <c r="AN7">
        <f t="shared" si="0"/>
        <v>0.36</v>
      </c>
    </row>
    <row r="8" spans="1:40" x14ac:dyDescent="0.3">
      <c r="A8" t="s">
        <v>648</v>
      </c>
    </row>
    <row r="9" spans="1:40" x14ac:dyDescent="0.3">
      <c r="A9" t="s">
        <v>0</v>
      </c>
      <c r="B9" t="s">
        <v>1</v>
      </c>
      <c r="C9" t="s">
        <v>2</v>
      </c>
      <c r="D9" t="s">
        <v>50</v>
      </c>
      <c r="E9" t="s">
        <v>49</v>
      </c>
      <c r="F9" t="s">
        <v>58</v>
      </c>
      <c r="G9" t="s">
        <v>61</v>
      </c>
      <c r="H9" t="s">
        <v>59</v>
      </c>
      <c r="I9" t="s">
        <v>60</v>
      </c>
      <c r="J9" t="s">
        <v>56</v>
      </c>
      <c r="K9" t="s">
        <v>55</v>
      </c>
      <c r="L9" t="s">
        <v>54</v>
      </c>
      <c r="M9" t="s">
        <v>62</v>
      </c>
      <c r="N9" t="s">
        <v>65</v>
      </c>
      <c r="O9" t="s">
        <v>66</v>
      </c>
      <c r="P9" t="s">
        <v>0</v>
      </c>
      <c r="Q9" t="s">
        <v>622</v>
      </c>
      <c r="R9" t="s">
        <v>623</v>
      </c>
      <c r="S9" t="s">
        <v>624</v>
      </c>
      <c r="T9" t="s">
        <v>625</v>
      </c>
      <c r="U9" t="s">
        <v>626</v>
      </c>
      <c r="V9" t="s">
        <v>627</v>
      </c>
      <c r="W9" t="s">
        <v>628</v>
      </c>
      <c r="X9" t="s">
        <v>629</v>
      </c>
      <c r="Y9" t="s">
        <v>630</v>
      </c>
      <c r="Z9" t="s">
        <v>631</v>
      </c>
      <c r="AA9" t="s">
        <v>632</v>
      </c>
      <c r="AB9" t="s">
        <v>633</v>
      </c>
      <c r="AC9" t="s">
        <v>641</v>
      </c>
      <c r="AD9" t="s">
        <v>642</v>
      </c>
      <c r="AE9" t="s">
        <v>643</v>
      </c>
      <c r="AF9" t="s">
        <v>644</v>
      </c>
      <c r="AG9" t="s">
        <v>645</v>
      </c>
      <c r="AH9" t="s">
        <v>646</v>
      </c>
      <c r="AI9" t="s">
        <v>635</v>
      </c>
      <c r="AJ9" t="s">
        <v>636</v>
      </c>
      <c r="AK9" t="s">
        <v>637</v>
      </c>
      <c r="AL9" t="s">
        <v>638</v>
      </c>
      <c r="AM9" t="s">
        <v>639</v>
      </c>
      <c r="AN9" t="s">
        <v>640</v>
      </c>
    </row>
    <row r="10" spans="1:40" x14ac:dyDescent="0.3">
      <c r="A10">
        <v>5344</v>
      </c>
      <c r="B10">
        <v>115.00369999999999</v>
      </c>
      <c r="C10" t="s">
        <v>285</v>
      </c>
      <c r="D10" t="s">
        <v>52</v>
      </c>
      <c r="E10" t="s">
        <v>391</v>
      </c>
      <c r="F10" t="s">
        <v>288</v>
      </c>
      <c r="G10" t="s">
        <v>288</v>
      </c>
      <c r="H10" s="7">
        <v>1</v>
      </c>
      <c r="I10" t="s">
        <v>392</v>
      </c>
      <c r="M10" t="s">
        <v>423</v>
      </c>
      <c r="P10">
        <v>5344</v>
      </c>
      <c r="Q10">
        <v>-3.68</v>
      </c>
      <c r="R10">
        <v>-4.18</v>
      </c>
      <c r="S10">
        <v>-3.38</v>
      </c>
      <c r="T10">
        <v>-3.64</v>
      </c>
      <c r="U10">
        <v>-1.66</v>
      </c>
      <c r="V10">
        <v>-1.28</v>
      </c>
      <c r="W10">
        <v>0.51</v>
      </c>
      <c r="X10">
        <v>1.68</v>
      </c>
      <c r="Y10">
        <v>0.28000000000000003</v>
      </c>
      <c r="Z10">
        <v>0.81</v>
      </c>
      <c r="AA10">
        <v>-0.03</v>
      </c>
      <c r="AB10">
        <v>-1.21</v>
      </c>
      <c r="AC10">
        <f>IF(Q10&gt;13,13,Q10)</f>
        <v>-3.68</v>
      </c>
      <c r="AD10">
        <f t="shared" ref="AD10:AN12" si="2">IF(R10&gt;13,13,R10)</f>
        <v>-4.18</v>
      </c>
      <c r="AE10">
        <f t="shared" si="2"/>
        <v>-3.38</v>
      </c>
      <c r="AF10">
        <f t="shared" si="2"/>
        <v>-3.64</v>
      </c>
      <c r="AG10">
        <f t="shared" si="2"/>
        <v>-1.66</v>
      </c>
      <c r="AH10">
        <f t="shared" si="2"/>
        <v>-1.28</v>
      </c>
      <c r="AI10">
        <f t="shared" si="2"/>
        <v>0.51</v>
      </c>
      <c r="AJ10">
        <f t="shared" si="2"/>
        <v>1.68</v>
      </c>
      <c r="AK10">
        <f t="shared" si="2"/>
        <v>0.28000000000000003</v>
      </c>
      <c r="AL10">
        <f t="shared" si="2"/>
        <v>0.81</v>
      </c>
      <c r="AM10">
        <f t="shared" si="2"/>
        <v>-0.03</v>
      </c>
      <c r="AN10">
        <f t="shared" si="2"/>
        <v>-1.21</v>
      </c>
    </row>
    <row r="11" spans="1:40" x14ac:dyDescent="0.3">
      <c r="A11">
        <v>4595</v>
      </c>
      <c r="B11">
        <v>117.0194</v>
      </c>
      <c r="C11" t="s">
        <v>286</v>
      </c>
      <c r="D11" t="s">
        <v>52</v>
      </c>
      <c r="E11" t="s">
        <v>394</v>
      </c>
      <c r="F11" t="s">
        <v>289</v>
      </c>
      <c r="G11" t="s">
        <v>289</v>
      </c>
      <c r="H11" s="7">
        <v>1</v>
      </c>
      <c r="I11" t="s">
        <v>393</v>
      </c>
      <c r="M11" t="s">
        <v>256</v>
      </c>
      <c r="N11" t="s">
        <v>174</v>
      </c>
      <c r="O11" t="s">
        <v>424</v>
      </c>
      <c r="P11">
        <v>4595</v>
      </c>
      <c r="Q11">
        <v>-5.49</v>
      </c>
      <c r="R11">
        <v>-5.77</v>
      </c>
      <c r="S11">
        <v>-5.1100000000000003</v>
      </c>
      <c r="T11">
        <v>-2.98</v>
      </c>
      <c r="U11">
        <v>-4.7300000000000004</v>
      </c>
      <c r="V11">
        <v>-5.23</v>
      </c>
      <c r="W11">
        <v>2.68</v>
      </c>
      <c r="X11">
        <v>0.56000000000000005</v>
      </c>
      <c r="Y11">
        <v>0.26</v>
      </c>
      <c r="Z11">
        <v>0.78</v>
      </c>
      <c r="AA11">
        <v>-0.11</v>
      </c>
      <c r="AB11">
        <v>0.02</v>
      </c>
      <c r="AC11">
        <f t="shared" ref="AC11:AC12" si="3">IF(Q11&gt;13,13,Q11)</f>
        <v>-5.49</v>
      </c>
      <c r="AD11">
        <f t="shared" si="2"/>
        <v>-5.77</v>
      </c>
      <c r="AE11">
        <f t="shared" si="2"/>
        <v>-5.1100000000000003</v>
      </c>
      <c r="AF11">
        <f t="shared" si="2"/>
        <v>-2.98</v>
      </c>
      <c r="AG11">
        <f t="shared" si="2"/>
        <v>-4.7300000000000004</v>
      </c>
      <c r="AH11">
        <f t="shared" si="2"/>
        <v>-5.23</v>
      </c>
      <c r="AI11">
        <f t="shared" si="2"/>
        <v>2.68</v>
      </c>
      <c r="AJ11">
        <f t="shared" si="2"/>
        <v>0.56000000000000005</v>
      </c>
      <c r="AK11">
        <f t="shared" si="2"/>
        <v>0.26</v>
      </c>
      <c r="AL11">
        <f t="shared" si="2"/>
        <v>0.78</v>
      </c>
      <c r="AM11">
        <f t="shared" si="2"/>
        <v>-0.11</v>
      </c>
      <c r="AN11">
        <f t="shared" si="2"/>
        <v>0.02</v>
      </c>
    </row>
    <row r="12" spans="1:40" x14ac:dyDescent="0.3">
      <c r="A12">
        <v>1</v>
      </c>
      <c r="B12">
        <v>148.06039999999999</v>
      </c>
      <c r="C12" t="s">
        <v>287</v>
      </c>
      <c r="D12" t="s">
        <v>51</v>
      </c>
      <c r="E12" t="s">
        <v>396</v>
      </c>
      <c r="F12" t="s">
        <v>24</v>
      </c>
      <c r="G12" t="s">
        <v>24</v>
      </c>
      <c r="H12" s="7">
        <v>1</v>
      </c>
      <c r="I12" t="s">
        <v>264</v>
      </c>
      <c r="M12" t="s">
        <v>142</v>
      </c>
      <c r="N12" t="s">
        <v>174</v>
      </c>
      <c r="O12" t="s">
        <v>425</v>
      </c>
      <c r="P12">
        <v>1</v>
      </c>
      <c r="Q12">
        <v>-7.66</v>
      </c>
      <c r="R12">
        <v>-8.06</v>
      </c>
      <c r="S12">
        <v>-7.56</v>
      </c>
      <c r="T12">
        <v>-7.67</v>
      </c>
      <c r="U12">
        <v>-0.03</v>
      </c>
      <c r="V12">
        <v>-0.37</v>
      </c>
      <c r="W12">
        <v>0.42</v>
      </c>
      <c r="X12">
        <v>10.16</v>
      </c>
      <c r="Y12">
        <v>0.14000000000000001</v>
      </c>
      <c r="Z12">
        <v>10.11</v>
      </c>
      <c r="AA12">
        <v>0.03</v>
      </c>
      <c r="AB12">
        <v>2.4700000000000002</v>
      </c>
      <c r="AC12">
        <f t="shared" si="3"/>
        <v>-7.66</v>
      </c>
      <c r="AD12">
        <f t="shared" si="2"/>
        <v>-8.06</v>
      </c>
      <c r="AE12">
        <f t="shared" si="2"/>
        <v>-7.56</v>
      </c>
      <c r="AF12">
        <f t="shared" si="2"/>
        <v>-7.67</v>
      </c>
      <c r="AG12">
        <f t="shared" si="2"/>
        <v>-0.03</v>
      </c>
      <c r="AH12">
        <f t="shared" si="2"/>
        <v>-0.37</v>
      </c>
      <c r="AI12">
        <f t="shared" si="2"/>
        <v>0.42</v>
      </c>
      <c r="AJ12">
        <f t="shared" si="2"/>
        <v>10.16</v>
      </c>
      <c r="AK12">
        <f t="shared" si="2"/>
        <v>0.14000000000000001</v>
      </c>
      <c r="AL12">
        <f t="shared" si="2"/>
        <v>10.11</v>
      </c>
      <c r="AM12">
        <f t="shared" si="2"/>
        <v>0.03</v>
      </c>
      <c r="AN12">
        <f t="shared" si="2"/>
        <v>2.470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8B3CD-27D8-4062-A872-7FAF4A02EA6F}">
  <dimension ref="A1:AO17"/>
  <sheetViews>
    <sheetView workbookViewId="0">
      <selection activeCell="A3" sqref="A3:XFD3"/>
    </sheetView>
  </sheetViews>
  <sheetFormatPr defaultRowHeight="14.4" x14ac:dyDescent="0.3"/>
  <cols>
    <col min="2" max="2" width="9" bestFit="1" customWidth="1"/>
    <col min="3" max="3" width="18.44140625" bestFit="1" customWidth="1"/>
    <col min="4" max="4" width="7.33203125" bestFit="1" customWidth="1"/>
    <col min="5" max="5" width="12" bestFit="1" customWidth="1"/>
    <col min="6" max="6" width="35.109375" bestFit="1" customWidth="1"/>
    <col min="7" max="7" width="18.109375" bestFit="1" customWidth="1"/>
    <col min="8" max="8" width="11.44140625" bestFit="1" customWidth="1"/>
    <col min="9" max="9" width="14.6640625" bestFit="1" customWidth="1"/>
    <col min="10" max="10" width="13.6640625" bestFit="1" customWidth="1"/>
    <col min="11" max="11" width="20.88671875" bestFit="1" customWidth="1"/>
    <col min="12" max="12" width="71" bestFit="1" customWidth="1"/>
    <col min="13" max="13" width="191.33203125" bestFit="1" customWidth="1"/>
    <col min="14" max="14" width="31.77734375" bestFit="1" customWidth="1"/>
  </cols>
  <sheetData>
    <row r="1" spans="1:41" x14ac:dyDescent="0.3">
      <c r="A1" s="6" t="s">
        <v>660</v>
      </c>
    </row>
    <row r="2" spans="1:41" x14ac:dyDescent="0.3">
      <c r="A2" t="s">
        <v>657</v>
      </c>
      <c r="F2" s="2"/>
      <c r="Q2" t="s">
        <v>0</v>
      </c>
      <c r="R2" t="s">
        <v>622</v>
      </c>
      <c r="S2" t="s">
        <v>623</v>
      </c>
      <c r="T2" t="s">
        <v>624</v>
      </c>
      <c r="U2" t="s">
        <v>625</v>
      </c>
      <c r="V2" t="s">
        <v>626</v>
      </c>
      <c r="W2" t="s">
        <v>627</v>
      </c>
      <c r="X2" t="s">
        <v>628</v>
      </c>
      <c r="Y2" t="s">
        <v>629</v>
      </c>
      <c r="Z2" t="s">
        <v>630</v>
      </c>
      <c r="AA2" t="s">
        <v>631</v>
      </c>
      <c r="AB2" t="s">
        <v>632</v>
      </c>
      <c r="AC2" t="s">
        <v>633</v>
      </c>
      <c r="AD2" t="s">
        <v>641</v>
      </c>
      <c r="AE2" t="s">
        <v>642</v>
      </c>
      <c r="AF2" t="s">
        <v>643</v>
      </c>
      <c r="AG2" t="s">
        <v>644</v>
      </c>
      <c r="AH2" t="s">
        <v>645</v>
      </c>
      <c r="AI2" t="s">
        <v>646</v>
      </c>
      <c r="AJ2" t="s">
        <v>635</v>
      </c>
      <c r="AK2" t="s">
        <v>636</v>
      </c>
      <c r="AL2" t="s">
        <v>637</v>
      </c>
      <c r="AM2" t="s">
        <v>638</v>
      </c>
      <c r="AN2" t="s">
        <v>639</v>
      </c>
      <c r="AO2" t="s">
        <v>640</v>
      </c>
    </row>
    <row r="3" spans="1:41" x14ac:dyDescent="0.3">
      <c r="A3" t="s">
        <v>0</v>
      </c>
      <c r="B3" t="s">
        <v>1</v>
      </c>
      <c r="C3" t="s">
        <v>2</v>
      </c>
      <c r="D3" t="s">
        <v>50</v>
      </c>
      <c r="E3" t="s">
        <v>49</v>
      </c>
      <c r="F3" t="s">
        <v>58</v>
      </c>
      <c r="G3" t="s">
        <v>61</v>
      </c>
      <c r="H3" t="s">
        <v>59</v>
      </c>
      <c r="I3" t="s">
        <v>60</v>
      </c>
      <c r="J3" t="s">
        <v>56</v>
      </c>
      <c r="K3" t="s">
        <v>55</v>
      </c>
      <c r="L3" t="s">
        <v>54</v>
      </c>
      <c r="M3" t="s">
        <v>62</v>
      </c>
      <c r="N3" t="s">
        <v>65</v>
      </c>
      <c r="O3" t="s">
        <v>66</v>
      </c>
      <c r="P3" t="s">
        <v>0</v>
      </c>
      <c r="Q3" t="s">
        <v>622</v>
      </c>
      <c r="R3" t="s">
        <v>623</v>
      </c>
      <c r="S3" t="s">
        <v>624</v>
      </c>
      <c r="T3" t="s">
        <v>625</v>
      </c>
      <c r="U3" t="s">
        <v>626</v>
      </c>
      <c r="V3" t="s">
        <v>627</v>
      </c>
      <c r="W3" t="s">
        <v>628</v>
      </c>
      <c r="X3" t="s">
        <v>629</v>
      </c>
      <c r="Y3" t="s">
        <v>630</v>
      </c>
      <c r="Z3" t="s">
        <v>631</v>
      </c>
      <c r="AA3" t="s">
        <v>632</v>
      </c>
      <c r="AB3" t="s">
        <v>633</v>
      </c>
      <c r="AC3" t="s">
        <v>641</v>
      </c>
      <c r="AD3" t="s">
        <v>642</v>
      </c>
      <c r="AE3" t="s">
        <v>643</v>
      </c>
      <c r="AF3" t="s">
        <v>644</v>
      </c>
      <c r="AG3" t="s">
        <v>645</v>
      </c>
      <c r="AH3" t="s">
        <v>646</v>
      </c>
      <c r="AI3" t="s">
        <v>635</v>
      </c>
      <c r="AJ3" t="s">
        <v>636</v>
      </c>
      <c r="AK3" t="s">
        <v>637</v>
      </c>
      <c r="AL3" t="s">
        <v>638</v>
      </c>
      <c r="AM3" t="s">
        <v>639</v>
      </c>
      <c r="AN3" t="s">
        <v>640</v>
      </c>
    </row>
    <row r="4" spans="1:41" x14ac:dyDescent="0.3">
      <c r="A4">
        <v>2107</v>
      </c>
      <c r="B4">
        <v>296.11610000000002</v>
      </c>
      <c r="C4" t="s">
        <v>320</v>
      </c>
      <c r="D4" t="s">
        <v>51</v>
      </c>
      <c r="E4" t="s">
        <v>322</v>
      </c>
      <c r="F4" s="2" t="s">
        <v>323</v>
      </c>
      <c r="G4" t="s">
        <v>374</v>
      </c>
      <c r="H4" s="7">
        <v>2</v>
      </c>
      <c r="J4" t="s">
        <v>140</v>
      </c>
      <c r="K4" t="s">
        <v>139</v>
      </c>
      <c r="L4" t="s">
        <v>141</v>
      </c>
      <c r="M4" t="s">
        <v>430</v>
      </c>
      <c r="N4" t="s">
        <v>313</v>
      </c>
      <c r="O4" t="s">
        <v>325</v>
      </c>
      <c r="P4">
        <v>2107</v>
      </c>
      <c r="Q4">
        <v>0</v>
      </c>
      <c r="R4" t="s">
        <v>293</v>
      </c>
      <c r="S4">
        <v>-1.83</v>
      </c>
      <c r="T4">
        <v>-19.34</v>
      </c>
      <c r="U4" t="s">
        <v>293</v>
      </c>
      <c r="V4" t="s">
        <v>293</v>
      </c>
      <c r="W4" t="s">
        <v>293</v>
      </c>
      <c r="X4" t="s">
        <v>293</v>
      </c>
      <c r="Y4">
        <v>17.510000000000002</v>
      </c>
      <c r="Z4">
        <v>0</v>
      </c>
      <c r="AA4">
        <v>19.34</v>
      </c>
      <c r="AB4" t="s">
        <v>293</v>
      </c>
      <c r="AC4">
        <f>IF(Q4&gt;13,13,Q4)</f>
        <v>0</v>
      </c>
      <c r="AD4">
        <f t="shared" ref="AD4:AF17" si="0">IF(R4&gt;13,13,R4)</f>
        <v>13</v>
      </c>
      <c r="AE4">
        <f t="shared" si="0"/>
        <v>-1.83</v>
      </c>
      <c r="AF4">
        <f t="shared" ref="AF4:AF15" si="1">IF(T4&lt;-13,-13,T4)</f>
        <v>-13</v>
      </c>
      <c r="AG4">
        <f t="shared" ref="AG4:AN17" si="2">IF(U4&gt;13,13,U4)</f>
        <v>13</v>
      </c>
      <c r="AH4">
        <f t="shared" si="2"/>
        <v>13</v>
      </c>
      <c r="AI4">
        <f t="shared" si="2"/>
        <v>13</v>
      </c>
      <c r="AJ4">
        <f t="shared" si="2"/>
        <v>13</v>
      </c>
      <c r="AK4">
        <f t="shared" si="2"/>
        <v>13</v>
      </c>
      <c r="AL4">
        <f t="shared" si="2"/>
        <v>0</v>
      </c>
      <c r="AM4">
        <f t="shared" si="2"/>
        <v>13</v>
      </c>
      <c r="AN4">
        <f t="shared" si="2"/>
        <v>13</v>
      </c>
    </row>
    <row r="5" spans="1:41" x14ac:dyDescent="0.3">
      <c r="A5">
        <v>1384</v>
      </c>
      <c r="B5">
        <v>296.11599999999999</v>
      </c>
      <c r="C5" t="s">
        <v>321</v>
      </c>
      <c r="D5" t="s">
        <v>51</v>
      </c>
      <c r="E5" t="s">
        <v>322</v>
      </c>
      <c r="F5" s="2" t="s">
        <v>324</v>
      </c>
      <c r="G5" t="s">
        <v>373</v>
      </c>
      <c r="H5" s="7">
        <v>2</v>
      </c>
      <c r="J5" t="s">
        <v>140</v>
      </c>
      <c r="K5" t="s">
        <v>139</v>
      </c>
      <c r="L5" t="s">
        <v>141</v>
      </c>
      <c r="M5" t="s">
        <v>430</v>
      </c>
      <c r="N5" t="s">
        <v>313</v>
      </c>
      <c r="O5" t="s">
        <v>326</v>
      </c>
      <c r="P5">
        <v>1384</v>
      </c>
      <c r="Q5">
        <v>0</v>
      </c>
      <c r="R5" t="s">
        <v>293</v>
      </c>
      <c r="S5">
        <v>-2.08</v>
      </c>
      <c r="T5">
        <v>-21.9</v>
      </c>
      <c r="U5" t="s">
        <v>293</v>
      </c>
      <c r="V5" t="s">
        <v>293</v>
      </c>
      <c r="W5" t="s">
        <v>293</v>
      </c>
      <c r="X5" t="s">
        <v>293</v>
      </c>
      <c r="Y5">
        <v>19.809999999999999</v>
      </c>
      <c r="Z5">
        <v>0</v>
      </c>
      <c r="AA5">
        <v>21.9</v>
      </c>
      <c r="AB5" t="s">
        <v>293</v>
      </c>
      <c r="AC5">
        <f t="shared" ref="AC5:AC15" si="3">IF(Q5&gt;13,13,Q5)</f>
        <v>0</v>
      </c>
      <c r="AD5">
        <f t="shared" si="0"/>
        <v>13</v>
      </c>
      <c r="AE5">
        <f t="shared" si="0"/>
        <v>-2.08</v>
      </c>
      <c r="AF5">
        <f t="shared" si="1"/>
        <v>-13</v>
      </c>
      <c r="AG5">
        <f t="shared" si="2"/>
        <v>13</v>
      </c>
      <c r="AH5">
        <f t="shared" si="2"/>
        <v>13</v>
      </c>
      <c r="AI5">
        <f t="shared" si="2"/>
        <v>13</v>
      </c>
      <c r="AJ5">
        <f t="shared" si="2"/>
        <v>13</v>
      </c>
      <c r="AK5">
        <f t="shared" si="2"/>
        <v>13</v>
      </c>
      <c r="AL5">
        <f t="shared" si="2"/>
        <v>0</v>
      </c>
      <c r="AM5">
        <f t="shared" si="2"/>
        <v>13</v>
      </c>
      <c r="AN5">
        <f t="shared" si="2"/>
        <v>13</v>
      </c>
    </row>
    <row r="6" spans="1:41" x14ac:dyDescent="0.3">
      <c r="A6">
        <v>1345</v>
      </c>
      <c r="B6">
        <v>262.12860000000001</v>
      </c>
      <c r="C6" t="s">
        <v>327</v>
      </c>
      <c r="D6" t="s">
        <v>51</v>
      </c>
      <c r="E6" t="s">
        <v>328</v>
      </c>
      <c r="F6" s="2" t="s">
        <v>329</v>
      </c>
      <c r="G6" t="s">
        <v>372</v>
      </c>
      <c r="H6" s="7">
        <v>2</v>
      </c>
      <c r="J6" t="s">
        <v>404</v>
      </c>
      <c r="K6" t="s">
        <v>399</v>
      </c>
      <c r="L6" t="s">
        <v>405</v>
      </c>
      <c r="M6" t="s">
        <v>431</v>
      </c>
      <c r="N6" t="s">
        <v>313</v>
      </c>
      <c r="O6" t="s">
        <v>330</v>
      </c>
      <c r="P6">
        <v>1345</v>
      </c>
      <c r="Q6">
        <v>4.5599999999999996</v>
      </c>
      <c r="R6">
        <v>-0.68</v>
      </c>
      <c r="S6">
        <v>-8.0500000000000007</v>
      </c>
      <c r="T6">
        <v>-12.56</v>
      </c>
      <c r="U6">
        <v>-8.7899999999999991</v>
      </c>
      <c r="V6">
        <v>-4.33</v>
      </c>
      <c r="W6">
        <v>0.56000000000000005</v>
      </c>
      <c r="X6">
        <v>0.43</v>
      </c>
      <c r="Y6">
        <v>-0.18</v>
      </c>
      <c r="Z6">
        <v>-9.2799999999999994</v>
      </c>
      <c r="AA6">
        <v>12.43</v>
      </c>
      <c r="AB6">
        <v>4.07</v>
      </c>
      <c r="AC6">
        <f t="shared" si="3"/>
        <v>4.5599999999999996</v>
      </c>
      <c r="AD6">
        <f t="shared" si="0"/>
        <v>-0.68</v>
      </c>
      <c r="AE6">
        <f t="shared" si="0"/>
        <v>-8.0500000000000007</v>
      </c>
      <c r="AF6">
        <f t="shared" si="1"/>
        <v>-12.56</v>
      </c>
      <c r="AG6">
        <f t="shared" si="2"/>
        <v>-8.7899999999999991</v>
      </c>
      <c r="AH6">
        <f t="shared" si="2"/>
        <v>-4.33</v>
      </c>
      <c r="AI6">
        <f t="shared" si="2"/>
        <v>0.56000000000000005</v>
      </c>
      <c r="AJ6">
        <f t="shared" si="2"/>
        <v>0.43</v>
      </c>
      <c r="AK6">
        <f t="shared" si="2"/>
        <v>-0.18</v>
      </c>
      <c r="AL6">
        <f t="shared" si="2"/>
        <v>-9.2799999999999994</v>
      </c>
      <c r="AM6">
        <f t="shared" si="2"/>
        <v>12.43</v>
      </c>
      <c r="AN6">
        <f t="shared" si="2"/>
        <v>4.07</v>
      </c>
    </row>
    <row r="7" spans="1:41" x14ac:dyDescent="0.3">
      <c r="A7">
        <v>259</v>
      </c>
      <c r="B7">
        <v>293.13389999999998</v>
      </c>
      <c r="C7" t="s">
        <v>335</v>
      </c>
      <c r="D7" t="s">
        <v>51</v>
      </c>
      <c r="E7" t="s">
        <v>334</v>
      </c>
      <c r="F7" s="2" t="s">
        <v>332</v>
      </c>
      <c r="G7" t="s">
        <v>371</v>
      </c>
      <c r="H7" s="7">
        <v>2</v>
      </c>
      <c r="J7" t="s">
        <v>409</v>
      </c>
      <c r="K7" t="s">
        <v>400</v>
      </c>
      <c r="L7" t="s">
        <v>408</v>
      </c>
      <c r="M7" t="s">
        <v>432</v>
      </c>
      <c r="N7" t="s">
        <v>313</v>
      </c>
      <c r="O7" t="s">
        <v>333</v>
      </c>
      <c r="P7">
        <v>259</v>
      </c>
      <c r="Q7">
        <v>0</v>
      </c>
      <c r="R7" t="s">
        <v>293</v>
      </c>
      <c r="S7">
        <v>-1.67</v>
      </c>
      <c r="T7">
        <v>-26.04</v>
      </c>
      <c r="U7" t="s">
        <v>293</v>
      </c>
      <c r="V7" t="s">
        <v>293</v>
      </c>
      <c r="W7" t="s">
        <v>293</v>
      </c>
      <c r="X7" t="s">
        <v>293</v>
      </c>
      <c r="Y7">
        <v>24.37</v>
      </c>
      <c r="Z7">
        <v>0</v>
      </c>
      <c r="AA7">
        <v>26.04</v>
      </c>
      <c r="AB7" t="s">
        <v>293</v>
      </c>
      <c r="AC7">
        <f t="shared" si="3"/>
        <v>0</v>
      </c>
      <c r="AD7">
        <f t="shared" si="0"/>
        <v>13</v>
      </c>
      <c r="AE7">
        <f t="shared" si="0"/>
        <v>-1.67</v>
      </c>
      <c r="AF7">
        <f t="shared" si="1"/>
        <v>-13</v>
      </c>
      <c r="AG7">
        <f t="shared" si="2"/>
        <v>13</v>
      </c>
      <c r="AH7">
        <f t="shared" si="2"/>
        <v>13</v>
      </c>
      <c r="AI7">
        <f t="shared" si="2"/>
        <v>13</v>
      </c>
      <c r="AJ7">
        <f t="shared" si="2"/>
        <v>13</v>
      </c>
      <c r="AK7">
        <f t="shared" si="2"/>
        <v>13</v>
      </c>
      <c r="AL7">
        <f t="shared" si="2"/>
        <v>0</v>
      </c>
      <c r="AM7">
        <f t="shared" si="2"/>
        <v>13</v>
      </c>
      <c r="AN7">
        <f t="shared" si="2"/>
        <v>13</v>
      </c>
    </row>
    <row r="8" spans="1:41" x14ac:dyDescent="0.3">
      <c r="A8">
        <v>1469</v>
      </c>
      <c r="B8">
        <v>293.17039999999997</v>
      </c>
      <c r="C8" t="s">
        <v>336</v>
      </c>
      <c r="D8" t="s">
        <v>51</v>
      </c>
      <c r="E8" t="s">
        <v>337</v>
      </c>
      <c r="F8" s="2" t="s">
        <v>339</v>
      </c>
      <c r="G8" t="s">
        <v>338</v>
      </c>
      <c r="H8" s="7">
        <v>2</v>
      </c>
      <c r="J8" t="s">
        <v>238</v>
      </c>
      <c r="K8" t="s">
        <v>234</v>
      </c>
      <c r="L8" t="s">
        <v>239</v>
      </c>
      <c r="M8" t="s">
        <v>433</v>
      </c>
      <c r="N8" t="s">
        <v>313</v>
      </c>
      <c r="O8" t="s">
        <v>340</v>
      </c>
      <c r="P8">
        <v>1469</v>
      </c>
      <c r="Q8">
        <v>0</v>
      </c>
      <c r="R8">
        <v>0</v>
      </c>
      <c r="S8">
        <v>-0.53</v>
      </c>
      <c r="T8">
        <v>-1.27</v>
      </c>
      <c r="U8" t="s">
        <v>293</v>
      </c>
      <c r="V8" t="s">
        <v>293</v>
      </c>
      <c r="W8">
        <v>20.02</v>
      </c>
      <c r="X8" t="s">
        <v>293</v>
      </c>
      <c r="Y8">
        <v>20.76</v>
      </c>
      <c r="Z8">
        <v>0</v>
      </c>
      <c r="AA8">
        <v>21.29</v>
      </c>
      <c r="AB8">
        <v>0</v>
      </c>
      <c r="AC8">
        <f t="shared" si="3"/>
        <v>0</v>
      </c>
      <c r="AD8">
        <f t="shared" si="0"/>
        <v>0</v>
      </c>
      <c r="AE8">
        <f t="shared" si="0"/>
        <v>-0.53</v>
      </c>
      <c r="AF8">
        <f t="shared" si="1"/>
        <v>-1.27</v>
      </c>
      <c r="AG8">
        <f t="shared" si="2"/>
        <v>13</v>
      </c>
      <c r="AH8">
        <f t="shared" si="2"/>
        <v>13</v>
      </c>
      <c r="AI8">
        <f t="shared" si="2"/>
        <v>13</v>
      </c>
      <c r="AJ8">
        <f t="shared" si="2"/>
        <v>13</v>
      </c>
      <c r="AK8">
        <f t="shared" si="2"/>
        <v>13</v>
      </c>
      <c r="AL8">
        <f t="shared" si="2"/>
        <v>0</v>
      </c>
      <c r="AM8">
        <f t="shared" si="2"/>
        <v>13</v>
      </c>
      <c r="AN8">
        <f t="shared" si="2"/>
        <v>0</v>
      </c>
    </row>
    <row r="9" spans="1:41" x14ac:dyDescent="0.3">
      <c r="A9">
        <v>2241</v>
      </c>
      <c r="B9">
        <v>312.14389999999997</v>
      </c>
      <c r="C9" t="s">
        <v>341</v>
      </c>
      <c r="D9" t="s">
        <v>51</v>
      </c>
      <c r="E9" t="s">
        <v>342</v>
      </c>
      <c r="F9" s="2" t="s">
        <v>343</v>
      </c>
      <c r="G9" t="s">
        <v>370</v>
      </c>
      <c r="H9" s="7">
        <v>2</v>
      </c>
      <c r="J9" t="s">
        <v>158</v>
      </c>
      <c r="K9" t="s">
        <v>159</v>
      </c>
      <c r="L9" t="s">
        <v>161</v>
      </c>
      <c r="M9" t="s">
        <v>434</v>
      </c>
      <c r="N9" t="s">
        <v>313</v>
      </c>
      <c r="O9" t="s">
        <v>344</v>
      </c>
      <c r="P9">
        <v>2241</v>
      </c>
      <c r="Q9">
        <v>0</v>
      </c>
      <c r="R9">
        <v>0</v>
      </c>
      <c r="S9">
        <v>-0.57999999999999996</v>
      </c>
      <c r="T9">
        <v>-1.25</v>
      </c>
      <c r="U9" t="s">
        <v>293</v>
      </c>
      <c r="V9" t="s">
        <v>293</v>
      </c>
      <c r="W9">
        <v>17.7</v>
      </c>
      <c r="X9" t="s">
        <v>293</v>
      </c>
      <c r="Y9">
        <v>18.37</v>
      </c>
      <c r="Z9">
        <v>0</v>
      </c>
      <c r="AA9">
        <v>18.95</v>
      </c>
      <c r="AB9">
        <v>0</v>
      </c>
      <c r="AC9">
        <f t="shared" si="3"/>
        <v>0</v>
      </c>
      <c r="AD9">
        <f t="shared" si="0"/>
        <v>0</v>
      </c>
      <c r="AE9">
        <f t="shared" si="0"/>
        <v>-0.57999999999999996</v>
      </c>
      <c r="AF9">
        <f t="shared" si="1"/>
        <v>-1.25</v>
      </c>
      <c r="AG9">
        <f t="shared" si="2"/>
        <v>13</v>
      </c>
      <c r="AH9">
        <f t="shared" si="2"/>
        <v>13</v>
      </c>
      <c r="AI9">
        <f t="shared" si="2"/>
        <v>13</v>
      </c>
      <c r="AJ9">
        <f t="shared" si="2"/>
        <v>13</v>
      </c>
      <c r="AK9">
        <f t="shared" si="2"/>
        <v>13</v>
      </c>
      <c r="AL9">
        <f t="shared" si="2"/>
        <v>0</v>
      </c>
      <c r="AM9">
        <f t="shared" si="2"/>
        <v>13</v>
      </c>
      <c r="AN9">
        <f t="shared" si="2"/>
        <v>0</v>
      </c>
    </row>
    <row r="10" spans="1:41" x14ac:dyDescent="0.3">
      <c r="A10">
        <v>1940</v>
      </c>
      <c r="B10">
        <v>328.13889999999998</v>
      </c>
      <c r="C10" t="s">
        <v>349</v>
      </c>
      <c r="D10" t="s">
        <v>51</v>
      </c>
      <c r="E10" t="s">
        <v>348</v>
      </c>
      <c r="F10" s="2" t="s">
        <v>345</v>
      </c>
      <c r="G10" t="s">
        <v>369</v>
      </c>
      <c r="H10" s="7">
        <v>2</v>
      </c>
      <c r="J10" t="s">
        <v>410</v>
      </c>
      <c r="K10" t="s">
        <v>401</v>
      </c>
      <c r="L10" t="s">
        <v>411</v>
      </c>
      <c r="M10" t="s">
        <v>435</v>
      </c>
      <c r="N10" t="s">
        <v>346</v>
      </c>
      <c r="O10" t="s">
        <v>347</v>
      </c>
      <c r="P10">
        <v>1940</v>
      </c>
      <c r="Q10">
        <v>-0.49</v>
      </c>
      <c r="R10">
        <v>-0.76</v>
      </c>
      <c r="S10">
        <v>-0.01</v>
      </c>
      <c r="T10">
        <v>-0.55000000000000004</v>
      </c>
      <c r="U10">
        <v>2.02</v>
      </c>
      <c r="V10">
        <v>1.66</v>
      </c>
      <c r="W10">
        <v>0.9</v>
      </c>
      <c r="X10">
        <v>-0.9</v>
      </c>
      <c r="Y10">
        <v>1.18</v>
      </c>
      <c r="Z10">
        <v>-0.81</v>
      </c>
      <c r="AA10">
        <v>0.69</v>
      </c>
      <c r="AB10">
        <v>-3.33</v>
      </c>
      <c r="AC10">
        <f t="shared" si="3"/>
        <v>-0.49</v>
      </c>
      <c r="AD10">
        <f t="shared" si="0"/>
        <v>-0.76</v>
      </c>
      <c r="AE10">
        <f t="shared" si="0"/>
        <v>-0.01</v>
      </c>
      <c r="AF10">
        <f t="shared" si="1"/>
        <v>-0.55000000000000004</v>
      </c>
      <c r="AG10">
        <f t="shared" si="2"/>
        <v>2.02</v>
      </c>
      <c r="AH10">
        <f t="shared" si="2"/>
        <v>1.66</v>
      </c>
      <c r="AI10">
        <f t="shared" si="2"/>
        <v>0.9</v>
      </c>
      <c r="AJ10">
        <f t="shared" si="2"/>
        <v>-0.9</v>
      </c>
      <c r="AK10">
        <f t="shared" si="2"/>
        <v>1.18</v>
      </c>
      <c r="AL10">
        <f t="shared" si="2"/>
        <v>-0.81</v>
      </c>
      <c r="AM10">
        <f t="shared" si="2"/>
        <v>0.69</v>
      </c>
      <c r="AN10">
        <f t="shared" si="2"/>
        <v>-3.33</v>
      </c>
    </row>
    <row r="11" spans="1:41" x14ac:dyDescent="0.3">
      <c r="A11">
        <v>1157</v>
      </c>
      <c r="B11">
        <v>208.11789999999999</v>
      </c>
      <c r="C11" t="s">
        <v>352</v>
      </c>
      <c r="D11" t="s">
        <v>51</v>
      </c>
      <c r="E11" t="s">
        <v>350</v>
      </c>
      <c r="F11" s="2" t="s">
        <v>481</v>
      </c>
      <c r="G11" t="s">
        <v>482</v>
      </c>
      <c r="H11" s="7">
        <v>3</v>
      </c>
      <c r="M11" t="s">
        <v>483</v>
      </c>
      <c r="N11" t="s">
        <v>64</v>
      </c>
      <c r="O11" t="s">
        <v>351</v>
      </c>
      <c r="P11">
        <v>1157</v>
      </c>
      <c r="Q11">
        <v>0</v>
      </c>
      <c r="R11">
        <v>0</v>
      </c>
      <c r="S11">
        <v>3.37</v>
      </c>
      <c r="T11">
        <v>5.01</v>
      </c>
      <c r="U11" t="s">
        <v>293</v>
      </c>
      <c r="V11" t="s">
        <v>293</v>
      </c>
      <c r="W11">
        <v>22.56</v>
      </c>
      <c r="X11" t="s">
        <v>293</v>
      </c>
      <c r="Y11">
        <v>20.91</v>
      </c>
      <c r="Z11">
        <v>0</v>
      </c>
      <c r="AA11">
        <v>17.55</v>
      </c>
      <c r="AB11">
        <v>0</v>
      </c>
      <c r="AC11">
        <f t="shared" si="3"/>
        <v>0</v>
      </c>
      <c r="AD11">
        <f t="shared" si="0"/>
        <v>0</v>
      </c>
      <c r="AE11">
        <f t="shared" si="0"/>
        <v>3.37</v>
      </c>
      <c r="AF11">
        <f t="shared" si="1"/>
        <v>5.01</v>
      </c>
      <c r="AG11">
        <f t="shared" si="2"/>
        <v>13</v>
      </c>
      <c r="AH11">
        <f t="shared" si="2"/>
        <v>13</v>
      </c>
      <c r="AI11">
        <f t="shared" si="2"/>
        <v>13</v>
      </c>
      <c r="AJ11">
        <f t="shared" si="2"/>
        <v>13</v>
      </c>
      <c r="AK11">
        <f t="shared" si="2"/>
        <v>13</v>
      </c>
      <c r="AL11">
        <f t="shared" si="2"/>
        <v>0</v>
      </c>
      <c r="AM11">
        <f t="shared" si="2"/>
        <v>13</v>
      </c>
      <c r="AN11">
        <f t="shared" si="2"/>
        <v>0</v>
      </c>
    </row>
    <row r="12" spans="1:41" x14ac:dyDescent="0.3">
      <c r="A12">
        <v>1735</v>
      </c>
      <c r="B12">
        <v>278.15960000000001</v>
      </c>
      <c r="C12" t="s">
        <v>355</v>
      </c>
      <c r="D12" t="s">
        <v>51</v>
      </c>
      <c r="E12" t="s">
        <v>353</v>
      </c>
      <c r="F12" s="2" t="s">
        <v>354</v>
      </c>
      <c r="G12" t="s">
        <v>368</v>
      </c>
      <c r="H12" s="7">
        <v>2</v>
      </c>
      <c r="J12" t="s">
        <v>204</v>
      </c>
      <c r="K12" t="s">
        <v>202</v>
      </c>
      <c r="L12" t="s">
        <v>203</v>
      </c>
      <c r="M12" t="s">
        <v>437</v>
      </c>
      <c r="N12" t="s">
        <v>313</v>
      </c>
      <c r="O12" t="s">
        <v>356</v>
      </c>
      <c r="P12">
        <v>1735</v>
      </c>
      <c r="Q12">
        <v>0</v>
      </c>
      <c r="R12">
        <v>0</v>
      </c>
      <c r="S12">
        <v>0.01</v>
      </c>
      <c r="T12">
        <v>-0.98</v>
      </c>
      <c r="U12" t="s">
        <v>293</v>
      </c>
      <c r="V12" t="s">
        <v>293</v>
      </c>
      <c r="W12">
        <v>19.350000000000001</v>
      </c>
      <c r="X12" t="s">
        <v>293</v>
      </c>
      <c r="Y12">
        <v>20.34</v>
      </c>
      <c r="Z12">
        <v>0</v>
      </c>
      <c r="AA12">
        <v>20.329999999999998</v>
      </c>
      <c r="AB12">
        <v>0</v>
      </c>
      <c r="AC12">
        <f t="shared" si="3"/>
        <v>0</v>
      </c>
      <c r="AD12">
        <f t="shared" si="0"/>
        <v>0</v>
      </c>
      <c r="AE12">
        <f t="shared" si="0"/>
        <v>0.01</v>
      </c>
      <c r="AF12">
        <f t="shared" si="1"/>
        <v>-0.98</v>
      </c>
      <c r="AG12">
        <f t="shared" si="2"/>
        <v>13</v>
      </c>
      <c r="AH12">
        <f t="shared" si="2"/>
        <v>13</v>
      </c>
      <c r="AI12">
        <f t="shared" si="2"/>
        <v>13</v>
      </c>
      <c r="AJ12">
        <f t="shared" si="2"/>
        <v>13</v>
      </c>
      <c r="AK12">
        <f t="shared" si="2"/>
        <v>13</v>
      </c>
      <c r="AL12">
        <f t="shared" si="2"/>
        <v>0</v>
      </c>
      <c r="AM12">
        <f t="shared" si="2"/>
        <v>13</v>
      </c>
      <c r="AN12">
        <f t="shared" si="2"/>
        <v>0</v>
      </c>
    </row>
    <row r="13" spans="1:41" x14ac:dyDescent="0.3">
      <c r="A13">
        <v>2391</v>
      </c>
      <c r="B13">
        <v>264.14389999999997</v>
      </c>
      <c r="C13" t="s">
        <v>364</v>
      </c>
      <c r="D13" t="s">
        <v>51</v>
      </c>
      <c r="E13" t="s">
        <v>357</v>
      </c>
      <c r="F13" s="2" t="s">
        <v>361</v>
      </c>
      <c r="G13" t="s">
        <v>359</v>
      </c>
      <c r="H13" s="7">
        <v>2</v>
      </c>
      <c r="J13" t="s">
        <v>413</v>
      </c>
      <c r="K13" t="s">
        <v>402</v>
      </c>
      <c r="L13" t="s">
        <v>412</v>
      </c>
      <c r="M13" t="s">
        <v>436</v>
      </c>
      <c r="N13" t="s">
        <v>313</v>
      </c>
      <c r="O13" t="s">
        <v>358</v>
      </c>
      <c r="P13">
        <v>2391</v>
      </c>
      <c r="Q13">
        <v>0.27</v>
      </c>
      <c r="R13">
        <v>-3.52</v>
      </c>
      <c r="S13">
        <v>-0.1</v>
      </c>
      <c r="T13">
        <v>-1.03</v>
      </c>
      <c r="U13">
        <v>1.34</v>
      </c>
      <c r="V13">
        <v>-4.03</v>
      </c>
      <c r="W13">
        <v>8.8699999999999992</v>
      </c>
      <c r="X13">
        <v>-0.32</v>
      </c>
      <c r="Y13">
        <v>6.02</v>
      </c>
      <c r="Z13">
        <v>1.26</v>
      </c>
      <c r="AA13">
        <v>6.39</v>
      </c>
      <c r="AB13">
        <v>0.19</v>
      </c>
      <c r="AC13">
        <f t="shared" si="3"/>
        <v>0.27</v>
      </c>
      <c r="AD13">
        <f t="shared" si="0"/>
        <v>-3.52</v>
      </c>
      <c r="AE13">
        <f t="shared" si="0"/>
        <v>-0.1</v>
      </c>
      <c r="AF13">
        <f t="shared" si="1"/>
        <v>-1.03</v>
      </c>
      <c r="AG13">
        <f t="shared" si="2"/>
        <v>1.34</v>
      </c>
      <c r="AH13">
        <f t="shared" si="2"/>
        <v>-4.03</v>
      </c>
      <c r="AI13">
        <f t="shared" si="2"/>
        <v>8.8699999999999992</v>
      </c>
      <c r="AJ13">
        <f t="shared" si="2"/>
        <v>-0.32</v>
      </c>
      <c r="AK13">
        <f t="shared" si="2"/>
        <v>6.02</v>
      </c>
      <c r="AL13">
        <f t="shared" si="2"/>
        <v>1.26</v>
      </c>
      <c r="AM13">
        <f t="shared" si="2"/>
        <v>6.39</v>
      </c>
      <c r="AN13">
        <f t="shared" si="2"/>
        <v>0.19</v>
      </c>
    </row>
    <row r="14" spans="1:41" x14ac:dyDescent="0.3">
      <c r="A14">
        <v>1418</v>
      </c>
      <c r="B14">
        <v>264.14400000000001</v>
      </c>
      <c r="C14" t="s">
        <v>365</v>
      </c>
      <c r="D14" t="s">
        <v>51</v>
      </c>
      <c r="E14" t="s">
        <v>357</v>
      </c>
      <c r="F14" s="2" t="s">
        <v>362</v>
      </c>
      <c r="G14" t="s">
        <v>360</v>
      </c>
      <c r="H14" s="7">
        <v>2</v>
      </c>
      <c r="J14" t="s">
        <v>413</v>
      </c>
      <c r="K14" t="s">
        <v>402</v>
      </c>
      <c r="L14" t="s">
        <v>412</v>
      </c>
      <c r="M14" t="s">
        <v>436</v>
      </c>
      <c r="N14" t="s">
        <v>313</v>
      </c>
      <c r="O14" t="s">
        <v>363</v>
      </c>
      <c r="P14">
        <v>1418</v>
      </c>
      <c r="Q14">
        <v>0</v>
      </c>
      <c r="R14">
        <v>0</v>
      </c>
      <c r="S14">
        <v>-0.34</v>
      </c>
      <c r="T14">
        <v>-1.04</v>
      </c>
      <c r="U14" t="s">
        <v>293</v>
      </c>
      <c r="V14">
        <v>4.3499999999999996</v>
      </c>
      <c r="W14">
        <v>20.56</v>
      </c>
      <c r="X14">
        <v>4.3499999999999996</v>
      </c>
      <c r="Y14">
        <v>21.25</v>
      </c>
      <c r="Z14">
        <v>0</v>
      </c>
      <c r="AA14">
        <v>21.6</v>
      </c>
      <c r="AB14">
        <v>0</v>
      </c>
      <c r="AC14">
        <f t="shared" si="3"/>
        <v>0</v>
      </c>
      <c r="AD14">
        <f t="shared" si="0"/>
        <v>0</v>
      </c>
      <c r="AE14">
        <f t="shared" si="0"/>
        <v>-0.34</v>
      </c>
      <c r="AF14">
        <f t="shared" si="1"/>
        <v>-1.04</v>
      </c>
      <c r="AG14">
        <f t="shared" si="2"/>
        <v>13</v>
      </c>
      <c r="AH14">
        <f t="shared" si="2"/>
        <v>4.3499999999999996</v>
      </c>
      <c r="AI14">
        <f t="shared" si="2"/>
        <v>13</v>
      </c>
      <c r="AJ14">
        <f t="shared" si="2"/>
        <v>4.3499999999999996</v>
      </c>
      <c r="AK14">
        <f t="shared" si="2"/>
        <v>13</v>
      </c>
      <c r="AL14">
        <f t="shared" si="2"/>
        <v>0</v>
      </c>
      <c r="AM14">
        <f t="shared" si="2"/>
        <v>13</v>
      </c>
      <c r="AN14">
        <f t="shared" si="2"/>
        <v>0</v>
      </c>
    </row>
    <row r="15" spans="1:41" x14ac:dyDescent="0.3">
      <c r="A15">
        <v>603</v>
      </c>
      <c r="B15">
        <v>279.11840000000001</v>
      </c>
      <c r="C15" t="s">
        <v>379</v>
      </c>
      <c r="D15" t="s">
        <v>51</v>
      </c>
      <c r="E15" t="s">
        <v>380</v>
      </c>
      <c r="F15" s="2" t="s">
        <v>376</v>
      </c>
      <c r="G15" t="s">
        <v>377</v>
      </c>
      <c r="H15" s="7">
        <v>2</v>
      </c>
      <c r="J15" t="s">
        <v>414</v>
      </c>
      <c r="K15" t="s">
        <v>403</v>
      </c>
      <c r="L15" t="s">
        <v>415</v>
      </c>
      <c r="M15" t="s">
        <v>438</v>
      </c>
      <c r="N15" t="s">
        <v>313</v>
      </c>
      <c r="O15" t="s">
        <v>378</v>
      </c>
      <c r="P15">
        <v>603</v>
      </c>
      <c r="Q15">
        <v>0</v>
      </c>
      <c r="R15" t="s">
        <v>293</v>
      </c>
      <c r="S15">
        <v>-0.22</v>
      </c>
      <c r="T15">
        <v>-21.45</v>
      </c>
      <c r="U15">
        <v>-4.79</v>
      </c>
      <c r="V15">
        <v>-4.79</v>
      </c>
      <c r="W15" t="s">
        <v>293</v>
      </c>
      <c r="X15" t="s">
        <v>293</v>
      </c>
      <c r="Y15">
        <v>21.23</v>
      </c>
      <c r="Z15">
        <v>0</v>
      </c>
      <c r="AA15">
        <v>21.45</v>
      </c>
      <c r="AB15">
        <v>4.79</v>
      </c>
      <c r="AC15">
        <f t="shared" si="3"/>
        <v>0</v>
      </c>
      <c r="AD15">
        <f t="shared" si="0"/>
        <v>13</v>
      </c>
      <c r="AE15">
        <f t="shared" si="0"/>
        <v>-0.22</v>
      </c>
      <c r="AF15">
        <f t="shared" si="1"/>
        <v>-13</v>
      </c>
      <c r="AG15">
        <f t="shared" si="2"/>
        <v>-4.79</v>
      </c>
      <c r="AH15">
        <f t="shared" si="2"/>
        <v>-4.79</v>
      </c>
      <c r="AI15">
        <f t="shared" si="2"/>
        <v>13</v>
      </c>
      <c r="AJ15">
        <f t="shared" si="2"/>
        <v>13</v>
      </c>
      <c r="AK15">
        <f t="shared" si="2"/>
        <v>13</v>
      </c>
      <c r="AL15">
        <f t="shared" si="2"/>
        <v>0</v>
      </c>
      <c r="AM15">
        <f t="shared" si="2"/>
        <v>13</v>
      </c>
      <c r="AN15">
        <f t="shared" si="2"/>
        <v>4.79</v>
      </c>
    </row>
    <row r="16" spans="1:41" x14ac:dyDescent="0.3">
      <c r="A16">
        <v>2719</v>
      </c>
      <c r="B16">
        <v>321.17660000000001</v>
      </c>
      <c r="C16" t="s">
        <v>383</v>
      </c>
      <c r="D16" t="s">
        <v>51</v>
      </c>
      <c r="E16" t="s">
        <v>381</v>
      </c>
      <c r="F16" s="2" t="s">
        <v>366</v>
      </c>
      <c r="G16" t="s">
        <v>367</v>
      </c>
      <c r="H16" s="7">
        <v>2</v>
      </c>
      <c r="J16" t="s">
        <v>104</v>
      </c>
      <c r="K16" t="s">
        <v>103</v>
      </c>
      <c r="L16" t="s">
        <v>102</v>
      </c>
      <c r="M16" t="s">
        <v>439</v>
      </c>
      <c r="N16" t="s">
        <v>313</v>
      </c>
      <c r="O16" t="s">
        <v>382</v>
      </c>
      <c r="P16">
        <v>2719</v>
      </c>
      <c r="Q16">
        <v>0</v>
      </c>
      <c r="R16">
        <v>0</v>
      </c>
      <c r="S16">
        <v>0.18</v>
      </c>
      <c r="T16">
        <v>-0.16</v>
      </c>
      <c r="U16" t="s">
        <v>293</v>
      </c>
      <c r="V16" t="s">
        <v>293</v>
      </c>
      <c r="W16">
        <v>17.059999999999999</v>
      </c>
      <c r="X16" t="s">
        <v>293</v>
      </c>
      <c r="Y16">
        <v>17.41</v>
      </c>
      <c r="Z16">
        <v>0</v>
      </c>
      <c r="AA16">
        <v>17.23</v>
      </c>
      <c r="AB16">
        <v>0</v>
      </c>
      <c r="AC16">
        <f>IF(Q16&gt;13,13,Q16)</f>
        <v>0</v>
      </c>
      <c r="AD16">
        <f t="shared" si="0"/>
        <v>0</v>
      </c>
      <c r="AE16">
        <f t="shared" si="0"/>
        <v>0.18</v>
      </c>
      <c r="AF16">
        <f t="shared" si="0"/>
        <v>-0.16</v>
      </c>
      <c r="AG16">
        <f t="shared" si="2"/>
        <v>13</v>
      </c>
      <c r="AH16">
        <f t="shared" si="2"/>
        <v>13</v>
      </c>
      <c r="AI16">
        <f t="shared" si="2"/>
        <v>13</v>
      </c>
      <c r="AJ16">
        <f t="shared" si="2"/>
        <v>13</v>
      </c>
      <c r="AK16">
        <f t="shared" si="2"/>
        <v>13</v>
      </c>
      <c r="AL16">
        <f t="shared" si="2"/>
        <v>0</v>
      </c>
      <c r="AM16">
        <f t="shared" si="2"/>
        <v>13</v>
      </c>
      <c r="AN16">
        <f t="shared" si="2"/>
        <v>0</v>
      </c>
      <c r="AO16" t="s">
        <v>640</v>
      </c>
    </row>
    <row r="17" spans="1:40" x14ac:dyDescent="0.3">
      <c r="A17">
        <v>1952</v>
      </c>
      <c r="B17">
        <v>277.18680000000001</v>
      </c>
      <c r="C17" t="s">
        <v>384</v>
      </c>
      <c r="D17" t="s">
        <v>51</v>
      </c>
      <c r="E17" t="s">
        <v>385</v>
      </c>
      <c r="F17" s="2" t="s">
        <v>484</v>
      </c>
      <c r="G17" t="s">
        <v>485</v>
      </c>
      <c r="H17" s="7">
        <v>3</v>
      </c>
      <c r="J17" t="s">
        <v>104</v>
      </c>
      <c r="K17" t="s">
        <v>103</v>
      </c>
      <c r="L17" t="s">
        <v>102</v>
      </c>
      <c r="M17" t="s">
        <v>486</v>
      </c>
      <c r="N17" t="s">
        <v>64</v>
      </c>
      <c r="O17" t="s">
        <v>386</v>
      </c>
      <c r="P17">
        <v>1952</v>
      </c>
      <c r="Q17">
        <v>0</v>
      </c>
      <c r="R17">
        <v>0</v>
      </c>
      <c r="S17">
        <v>2.29</v>
      </c>
      <c r="T17">
        <v>5.71</v>
      </c>
      <c r="U17" t="s">
        <v>293</v>
      </c>
      <c r="V17" t="s">
        <v>293</v>
      </c>
      <c r="W17">
        <v>19.690000000000001</v>
      </c>
      <c r="X17" t="s">
        <v>293</v>
      </c>
      <c r="Y17">
        <v>16.260000000000002</v>
      </c>
      <c r="Z17">
        <v>0</v>
      </c>
      <c r="AA17">
        <v>13.97</v>
      </c>
      <c r="AB17">
        <v>0</v>
      </c>
      <c r="AC17">
        <f>IF(Q17&gt;13,13,Q17)</f>
        <v>0</v>
      </c>
      <c r="AD17">
        <f t="shared" si="0"/>
        <v>0</v>
      </c>
      <c r="AE17">
        <f t="shared" si="0"/>
        <v>2.29</v>
      </c>
      <c r="AF17">
        <f t="shared" si="0"/>
        <v>5.71</v>
      </c>
      <c r="AG17">
        <f t="shared" si="2"/>
        <v>13</v>
      </c>
      <c r="AH17">
        <f t="shared" si="2"/>
        <v>13</v>
      </c>
      <c r="AI17">
        <f t="shared" si="2"/>
        <v>13</v>
      </c>
      <c r="AJ17">
        <f t="shared" si="2"/>
        <v>13</v>
      </c>
      <c r="AK17">
        <f t="shared" si="2"/>
        <v>13</v>
      </c>
      <c r="AL17">
        <f t="shared" si="2"/>
        <v>0</v>
      </c>
      <c r="AM17">
        <f t="shared" si="2"/>
        <v>13</v>
      </c>
      <c r="AN17">
        <f t="shared" si="2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55461-2C74-4A8E-AF74-F2D3C81A37CF}">
  <dimension ref="A1:AO13"/>
  <sheetViews>
    <sheetView workbookViewId="0">
      <selection activeCell="M12" sqref="M12:M13"/>
    </sheetView>
  </sheetViews>
  <sheetFormatPr defaultRowHeight="14.4" x14ac:dyDescent="0.3"/>
  <cols>
    <col min="2" max="2" width="9" bestFit="1" customWidth="1"/>
    <col min="3" max="3" width="17.44140625" bestFit="1" customWidth="1"/>
    <col min="4" max="4" width="7.33203125" bestFit="1" customWidth="1"/>
    <col min="5" max="5" width="12.109375" bestFit="1" customWidth="1"/>
    <col min="6" max="6" width="34.77734375" bestFit="1" customWidth="1"/>
    <col min="7" max="7" width="20.33203125" bestFit="1" customWidth="1"/>
    <col min="8" max="8" width="11.44140625" bestFit="1" customWidth="1"/>
    <col min="9" max="9" width="92.33203125" bestFit="1" customWidth="1"/>
    <col min="10" max="10" width="13.6640625" bestFit="1" customWidth="1"/>
    <col min="11" max="11" width="20.88671875" bestFit="1" customWidth="1"/>
    <col min="12" max="12" width="67.109375" bestFit="1" customWidth="1"/>
    <col min="13" max="13" width="187" bestFit="1" customWidth="1"/>
    <col min="14" max="14" width="31.77734375" bestFit="1" customWidth="1"/>
    <col min="15" max="15" width="18.33203125" bestFit="1" customWidth="1"/>
  </cols>
  <sheetData>
    <row r="1" spans="1:41" x14ac:dyDescent="0.3">
      <c r="A1" s="6" t="s">
        <v>660</v>
      </c>
    </row>
    <row r="2" spans="1:41" x14ac:dyDescent="0.3">
      <c r="A2" t="s">
        <v>650</v>
      </c>
      <c r="Q2" t="s">
        <v>0</v>
      </c>
      <c r="R2" t="s">
        <v>622</v>
      </c>
      <c r="S2" t="s">
        <v>623</v>
      </c>
      <c r="T2" t="s">
        <v>624</v>
      </c>
      <c r="U2" t="s">
        <v>625</v>
      </c>
      <c r="V2" t="s">
        <v>626</v>
      </c>
      <c r="W2" t="s">
        <v>627</v>
      </c>
      <c r="X2" t="s">
        <v>628</v>
      </c>
      <c r="Y2" t="s">
        <v>629</v>
      </c>
      <c r="Z2" t="s">
        <v>630</v>
      </c>
      <c r="AA2" t="s">
        <v>631</v>
      </c>
      <c r="AB2" t="s">
        <v>632</v>
      </c>
      <c r="AC2" t="s">
        <v>633</v>
      </c>
      <c r="AD2" t="s">
        <v>641</v>
      </c>
      <c r="AE2" t="s">
        <v>642</v>
      </c>
      <c r="AF2" t="s">
        <v>643</v>
      </c>
      <c r="AG2" t="s">
        <v>644</v>
      </c>
      <c r="AH2" t="s">
        <v>645</v>
      </c>
      <c r="AI2" t="s">
        <v>646</v>
      </c>
      <c r="AJ2" t="s">
        <v>635</v>
      </c>
      <c r="AK2" t="s">
        <v>636</v>
      </c>
      <c r="AL2" t="s">
        <v>637</v>
      </c>
      <c r="AM2" t="s">
        <v>638</v>
      </c>
      <c r="AN2" t="s">
        <v>639</v>
      </c>
      <c r="AO2" t="s">
        <v>640</v>
      </c>
    </row>
    <row r="3" spans="1:41" x14ac:dyDescent="0.3">
      <c r="A3" t="s">
        <v>0</v>
      </c>
      <c r="B3" t="s">
        <v>1</v>
      </c>
      <c r="C3" t="s">
        <v>2</v>
      </c>
      <c r="D3" t="s">
        <v>50</v>
      </c>
      <c r="E3" t="s">
        <v>49</v>
      </c>
      <c r="F3" t="s">
        <v>58</v>
      </c>
      <c r="G3" t="s">
        <v>61</v>
      </c>
      <c r="H3" t="s">
        <v>59</v>
      </c>
      <c r="I3" t="s">
        <v>60</v>
      </c>
      <c r="J3" t="s">
        <v>56</v>
      </c>
      <c r="K3" t="s">
        <v>55</v>
      </c>
      <c r="L3" t="s">
        <v>54</v>
      </c>
      <c r="M3" t="s">
        <v>62</v>
      </c>
      <c r="N3" t="s">
        <v>65</v>
      </c>
      <c r="O3" t="s">
        <v>66</v>
      </c>
      <c r="P3" t="s">
        <v>0</v>
      </c>
      <c r="Q3" t="s">
        <v>622</v>
      </c>
      <c r="R3" t="s">
        <v>623</v>
      </c>
      <c r="S3" t="s">
        <v>624</v>
      </c>
      <c r="T3" t="s">
        <v>625</v>
      </c>
      <c r="U3" t="s">
        <v>626</v>
      </c>
      <c r="V3" t="s">
        <v>627</v>
      </c>
      <c r="W3" t="s">
        <v>628</v>
      </c>
      <c r="X3" t="s">
        <v>629</v>
      </c>
      <c r="Y3" t="s">
        <v>630</v>
      </c>
      <c r="Z3" t="s">
        <v>631</v>
      </c>
      <c r="AA3" t="s">
        <v>632</v>
      </c>
      <c r="AB3" t="s">
        <v>633</v>
      </c>
      <c r="AC3" t="s">
        <v>641</v>
      </c>
      <c r="AD3" t="s">
        <v>642</v>
      </c>
      <c r="AE3" t="s">
        <v>643</v>
      </c>
      <c r="AF3" t="s">
        <v>644</v>
      </c>
      <c r="AG3" t="s">
        <v>645</v>
      </c>
      <c r="AH3" t="s">
        <v>646</v>
      </c>
      <c r="AI3" t="s">
        <v>635</v>
      </c>
      <c r="AJ3" t="s">
        <v>636</v>
      </c>
      <c r="AK3" t="s">
        <v>637</v>
      </c>
      <c r="AL3" t="s">
        <v>638</v>
      </c>
      <c r="AM3" t="s">
        <v>639</v>
      </c>
      <c r="AN3" t="s">
        <v>640</v>
      </c>
    </row>
    <row r="4" spans="1:41" x14ac:dyDescent="0.3">
      <c r="A4">
        <v>260</v>
      </c>
      <c r="B4">
        <v>302.13440000000003</v>
      </c>
      <c r="C4" t="s">
        <v>301</v>
      </c>
      <c r="D4" t="s">
        <v>51</v>
      </c>
      <c r="E4" t="s">
        <v>407</v>
      </c>
      <c r="F4" t="s">
        <v>331</v>
      </c>
      <c r="G4" t="s">
        <v>375</v>
      </c>
      <c r="H4" s="7">
        <v>2</v>
      </c>
      <c r="J4" t="s">
        <v>197</v>
      </c>
      <c r="K4" t="s">
        <v>196</v>
      </c>
      <c r="L4" t="s">
        <v>198</v>
      </c>
      <c r="M4" t="s">
        <v>426</v>
      </c>
      <c r="N4" t="s">
        <v>64</v>
      </c>
      <c r="O4" t="s">
        <v>305</v>
      </c>
      <c r="P4">
        <v>260</v>
      </c>
      <c r="Q4">
        <v>0</v>
      </c>
      <c r="R4">
        <v>0</v>
      </c>
      <c r="S4">
        <v>-0.06</v>
      </c>
      <c r="T4">
        <v>-0.76</v>
      </c>
      <c r="U4" t="s">
        <v>293</v>
      </c>
      <c r="V4" t="s">
        <v>293</v>
      </c>
      <c r="W4">
        <v>21.75</v>
      </c>
      <c r="X4" t="s">
        <v>293</v>
      </c>
      <c r="Y4">
        <v>22.45</v>
      </c>
      <c r="Z4">
        <v>0</v>
      </c>
      <c r="AA4">
        <v>22.51</v>
      </c>
      <c r="AB4">
        <v>0</v>
      </c>
      <c r="AC4">
        <f>IF(Q4&gt;13,13,Q4)</f>
        <v>0</v>
      </c>
      <c r="AD4">
        <f t="shared" ref="AD4:AN9" si="0">IF(R4&gt;13,13,R4)</f>
        <v>0</v>
      </c>
      <c r="AE4">
        <f t="shared" si="0"/>
        <v>-0.06</v>
      </c>
      <c r="AF4">
        <f t="shared" si="0"/>
        <v>-0.76</v>
      </c>
      <c r="AG4">
        <f t="shared" si="0"/>
        <v>13</v>
      </c>
      <c r="AH4">
        <f t="shared" si="0"/>
        <v>13</v>
      </c>
      <c r="AI4">
        <f t="shared" si="0"/>
        <v>13</v>
      </c>
      <c r="AJ4">
        <f t="shared" si="0"/>
        <v>13</v>
      </c>
      <c r="AK4">
        <f t="shared" si="0"/>
        <v>13</v>
      </c>
      <c r="AL4">
        <f t="shared" si="0"/>
        <v>0</v>
      </c>
      <c r="AM4">
        <f t="shared" si="0"/>
        <v>13</v>
      </c>
      <c r="AN4">
        <f t="shared" si="0"/>
        <v>0</v>
      </c>
    </row>
    <row r="5" spans="1:41" x14ac:dyDescent="0.3">
      <c r="A5">
        <v>1111</v>
      </c>
      <c r="B5">
        <v>212.1028</v>
      </c>
      <c r="C5" t="s">
        <v>302</v>
      </c>
      <c r="D5" t="s">
        <v>51</v>
      </c>
      <c r="E5" t="s">
        <v>303</v>
      </c>
      <c r="F5" t="s">
        <v>406</v>
      </c>
      <c r="G5" t="s">
        <v>406</v>
      </c>
      <c r="H5" s="7">
        <v>3</v>
      </c>
      <c r="I5" t="s">
        <v>473</v>
      </c>
      <c r="J5" t="s">
        <v>197</v>
      </c>
      <c r="K5" t="s">
        <v>196</v>
      </c>
      <c r="L5" t="s">
        <v>198</v>
      </c>
      <c r="M5" t="s">
        <v>427</v>
      </c>
      <c r="N5" t="s">
        <v>64</v>
      </c>
      <c r="O5" t="s">
        <v>304</v>
      </c>
      <c r="P5">
        <v>1111</v>
      </c>
      <c r="Q5">
        <v>0</v>
      </c>
      <c r="R5">
        <v>20.59</v>
      </c>
      <c r="S5" t="s">
        <v>293</v>
      </c>
      <c r="T5">
        <v>22.63</v>
      </c>
      <c r="U5" t="s">
        <v>293</v>
      </c>
      <c r="V5">
        <v>20.86</v>
      </c>
      <c r="W5">
        <v>2.0299999999999998</v>
      </c>
      <c r="X5">
        <v>0.26</v>
      </c>
      <c r="Y5" t="s">
        <v>293</v>
      </c>
      <c r="Z5" t="s">
        <v>293</v>
      </c>
      <c r="AA5">
        <v>0</v>
      </c>
      <c r="AB5">
        <v>0</v>
      </c>
      <c r="AC5">
        <f t="shared" ref="AC5:AC9" si="1">IF(Q5&gt;13,13,Q5)</f>
        <v>0</v>
      </c>
      <c r="AD5">
        <f t="shared" si="0"/>
        <v>13</v>
      </c>
      <c r="AE5">
        <f t="shared" si="0"/>
        <v>13</v>
      </c>
      <c r="AF5">
        <f t="shared" si="0"/>
        <v>13</v>
      </c>
      <c r="AG5">
        <f t="shared" si="0"/>
        <v>13</v>
      </c>
      <c r="AH5">
        <f t="shared" si="0"/>
        <v>13</v>
      </c>
      <c r="AI5">
        <f t="shared" si="0"/>
        <v>2.0299999999999998</v>
      </c>
      <c r="AJ5">
        <f t="shared" si="0"/>
        <v>0.26</v>
      </c>
      <c r="AK5">
        <f t="shared" si="0"/>
        <v>13</v>
      </c>
      <c r="AL5">
        <f t="shared" si="0"/>
        <v>13</v>
      </c>
      <c r="AM5">
        <f t="shared" si="0"/>
        <v>0</v>
      </c>
      <c r="AN5">
        <f t="shared" si="0"/>
        <v>0</v>
      </c>
    </row>
    <row r="6" spans="1:41" x14ac:dyDescent="0.3">
      <c r="A6">
        <v>143</v>
      </c>
      <c r="B6">
        <v>120.0655</v>
      </c>
      <c r="C6" t="s">
        <v>306</v>
      </c>
      <c r="D6" t="s">
        <v>51</v>
      </c>
      <c r="E6" t="s">
        <v>227</v>
      </c>
      <c r="F6" t="s">
        <v>226</v>
      </c>
      <c r="G6" t="s">
        <v>226</v>
      </c>
      <c r="H6" s="7">
        <v>1</v>
      </c>
      <c r="I6" t="s">
        <v>225</v>
      </c>
      <c r="M6" t="s">
        <v>142</v>
      </c>
      <c r="N6" t="s">
        <v>64</v>
      </c>
      <c r="O6" t="s">
        <v>428</v>
      </c>
      <c r="P6">
        <v>143</v>
      </c>
      <c r="Q6">
        <v>0.01</v>
      </c>
      <c r="R6">
        <v>-0.12</v>
      </c>
      <c r="S6">
        <v>-0.23</v>
      </c>
      <c r="T6">
        <v>-0.71</v>
      </c>
      <c r="U6">
        <v>-0.06</v>
      </c>
      <c r="V6">
        <v>-0.86</v>
      </c>
      <c r="W6">
        <v>-0.56999999999999995</v>
      </c>
      <c r="X6">
        <v>-0.66</v>
      </c>
      <c r="Y6">
        <v>-0.23</v>
      </c>
      <c r="Z6">
        <v>0</v>
      </c>
      <c r="AA6">
        <v>0.02</v>
      </c>
      <c r="AB6">
        <v>0.08</v>
      </c>
      <c r="AC6">
        <f t="shared" si="1"/>
        <v>0.01</v>
      </c>
      <c r="AD6">
        <f t="shared" si="0"/>
        <v>-0.12</v>
      </c>
      <c r="AE6">
        <f t="shared" si="0"/>
        <v>-0.23</v>
      </c>
      <c r="AF6">
        <f t="shared" si="0"/>
        <v>-0.71</v>
      </c>
      <c r="AG6">
        <f t="shared" si="0"/>
        <v>-0.06</v>
      </c>
      <c r="AH6">
        <f t="shared" si="0"/>
        <v>-0.86</v>
      </c>
      <c r="AI6">
        <f t="shared" si="0"/>
        <v>-0.56999999999999995</v>
      </c>
      <c r="AJ6">
        <f t="shared" si="0"/>
        <v>-0.66</v>
      </c>
      <c r="AK6">
        <f t="shared" si="0"/>
        <v>-0.23</v>
      </c>
      <c r="AL6">
        <f t="shared" si="0"/>
        <v>0</v>
      </c>
      <c r="AM6">
        <f t="shared" si="0"/>
        <v>0.02</v>
      </c>
      <c r="AN6">
        <f t="shared" si="0"/>
        <v>0.08</v>
      </c>
    </row>
    <row r="7" spans="1:41" x14ac:dyDescent="0.3">
      <c r="A7">
        <v>157</v>
      </c>
      <c r="B7">
        <v>156.07679999999999</v>
      </c>
      <c r="C7" t="s">
        <v>307</v>
      </c>
      <c r="D7" t="s">
        <v>51</v>
      </c>
      <c r="E7" t="s">
        <v>197</v>
      </c>
      <c r="F7" t="s">
        <v>196</v>
      </c>
      <c r="G7" t="s">
        <v>196</v>
      </c>
      <c r="H7" s="7">
        <v>1</v>
      </c>
      <c r="I7" t="s">
        <v>198</v>
      </c>
      <c r="M7" t="s">
        <v>142</v>
      </c>
      <c r="N7" t="s">
        <v>64</v>
      </c>
      <c r="O7" t="s">
        <v>429</v>
      </c>
      <c r="P7">
        <v>157</v>
      </c>
      <c r="Q7">
        <v>0.05</v>
      </c>
      <c r="R7">
        <v>-7.0000000000000007E-2</v>
      </c>
      <c r="S7">
        <v>-0.13</v>
      </c>
      <c r="T7">
        <v>-0.21</v>
      </c>
      <c r="U7">
        <v>0.08</v>
      </c>
      <c r="V7">
        <v>-0.17</v>
      </c>
      <c r="W7">
        <v>-7.0000000000000007E-2</v>
      </c>
      <c r="X7">
        <v>0.05</v>
      </c>
      <c r="Y7">
        <v>-0.11</v>
      </c>
      <c r="Z7">
        <v>0.17</v>
      </c>
      <c r="AA7">
        <v>7.0000000000000007E-2</v>
      </c>
      <c r="AB7">
        <v>0.15</v>
      </c>
      <c r="AC7">
        <f t="shared" si="1"/>
        <v>0.05</v>
      </c>
      <c r="AD7">
        <f t="shared" si="0"/>
        <v>-7.0000000000000007E-2</v>
      </c>
      <c r="AE7">
        <f t="shared" si="0"/>
        <v>-0.13</v>
      </c>
      <c r="AF7">
        <f t="shared" si="0"/>
        <v>-0.21</v>
      </c>
      <c r="AG7">
        <f t="shared" si="0"/>
        <v>0.08</v>
      </c>
      <c r="AH7">
        <f t="shared" si="0"/>
        <v>-0.17</v>
      </c>
      <c r="AI7">
        <f t="shared" si="0"/>
        <v>-7.0000000000000007E-2</v>
      </c>
      <c r="AJ7">
        <f t="shared" si="0"/>
        <v>0.05</v>
      </c>
      <c r="AK7">
        <f t="shared" si="0"/>
        <v>-0.11</v>
      </c>
      <c r="AL7">
        <f t="shared" si="0"/>
        <v>0.17</v>
      </c>
      <c r="AM7">
        <f t="shared" si="0"/>
        <v>7.0000000000000007E-2</v>
      </c>
      <c r="AN7">
        <f t="shared" si="0"/>
        <v>0.15</v>
      </c>
    </row>
    <row r="8" spans="1:41" x14ac:dyDescent="0.3">
      <c r="A8">
        <v>762</v>
      </c>
      <c r="B8">
        <v>134.02699999999999</v>
      </c>
      <c r="C8" t="s">
        <v>308</v>
      </c>
      <c r="D8" t="s">
        <v>51</v>
      </c>
      <c r="E8" t="s">
        <v>309</v>
      </c>
      <c r="F8" t="s">
        <v>310</v>
      </c>
      <c r="G8" t="s">
        <v>311</v>
      </c>
      <c r="H8" s="7">
        <v>2</v>
      </c>
      <c r="I8" t="s">
        <v>312</v>
      </c>
      <c r="M8" t="s">
        <v>487</v>
      </c>
      <c r="N8" t="s">
        <v>313</v>
      </c>
      <c r="O8" t="s">
        <v>272</v>
      </c>
      <c r="P8">
        <v>762</v>
      </c>
      <c r="Q8">
        <v>-0.15</v>
      </c>
      <c r="R8">
        <v>-2.58</v>
      </c>
      <c r="S8">
        <v>-0.55000000000000004</v>
      </c>
      <c r="T8">
        <v>-3.85</v>
      </c>
      <c r="U8">
        <v>0.06</v>
      </c>
      <c r="V8">
        <v>-1.97</v>
      </c>
      <c r="W8">
        <v>-1.26</v>
      </c>
      <c r="X8">
        <v>1.58</v>
      </c>
      <c r="Y8">
        <v>-0.38</v>
      </c>
      <c r="Z8">
        <v>1.17</v>
      </c>
      <c r="AA8">
        <v>0.02</v>
      </c>
      <c r="AB8">
        <v>0.97</v>
      </c>
      <c r="AC8">
        <f t="shared" si="1"/>
        <v>-0.15</v>
      </c>
      <c r="AD8">
        <f t="shared" si="0"/>
        <v>-2.58</v>
      </c>
      <c r="AE8">
        <f t="shared" si="0"/>
        <v>-0.55000000000000004</v>
      </c>
      <c r="AF8">
        <f t="shared" si="0"/>
        <v>-3.85</v>
      </c>
      <c r="AG8">
        <f t="shared" si="0"/>
        <v>0.06</v>
      </c>
      <c r="AH8">
        <f t="shared" si="0"/>
        <v>-1.97</v>
      </c>
      <c r="AI8">
        <f t="shared" si="0"/>
        <v>-1.26</v>
      </c>
      <c r="AJ8">
        <f t="shared" si="0"/>
        <v>1.58</v>
      </c>
      <c r="AK8">
        <f t="shared" si="0"/>
        <v>-0.38</v>
      </c>
      <c r="AL8">
        <f t="shared" si="0"/>
        <v>1.17</v>
      </c>
      <c r="AM8">
        <f t="shared" si="0"/>
        <v>0.02</v>
      </c>
      <c r="AN8">
        <f t="shared" si="0"/>
        <v>0.97</v>
      </c>
    </row>
    <row r="9" spans="1:41" x14ac:dyDescent="0.3">
      <c r="A9">
        <v>2633</v>
      </c>
      <c r="B9">
        <v>129.0658</v>
      </c>
      <c r="C9" t="s">
        <v>314</v>
      </c>
      <c r="D9" t="s">
        <v>51</v>
      </c>
      <c r="E9" t="s">
        <v>315</v>
      </c>
      <c r="F9" s="2" t="s">
        <v>316</v>
      </c>
      <c r="G9" t="s">
        <v>317</v>
      </c>
      <c r="H9" s="7">
        <v>2</v>
      </c>
      <c r="I9" t="s">
        <v>318</v>
      </c>
      <c r="M9" t="s">
        <v>488</v>
      </c>
      <c r="N9" t="s">
        <v>64</v>
      </c>
      <c r="O9" t="s">
        <v>319</v>
      </c>
      <c r="P9">
        <v>2633</v>
      </c>
      <c r="Q9">
        <v>0.5</v>
      </c>
      <c r="R9">
        <v>0.61</v>
      </c>
      <c r="S9">
        <v>-0.62</v>
      </c>
      <c r="T9">
        <v>-7.0000000000000007E-2</v>
      </c>
      <c r="U9">
        <v>-0.71</v>
      </c>
      <c r="V9">
        <v>0.09</v>
      </c>
      <c r="W9">
        <v>0.24</v>
      </c>
      <c r="X9">
        <v>0.01</v>
      </c>
      <c r="Y9">
        <v>-0.19</v>
      </c>
      <c r="Z9">
        <v>-0.67</v>
      </c>
      <c r="AA9">
        <v>0.92</v>
      </c>
      <c r="AB9">
        <v>0.54</v>
      </c>
      <c r="AC9">
        <f t="shared" si="1"/>
        <v>0.5</v>
      </c>
      <c r="AD9">
        <f t="shared" si="0"/>
        <v>0.61</v>
      </c>
      <c r="AE9">
        <f t="shared" si="0"/>
        <v>-0.62</v>
      </c>
      <c r="AF9">
        <f t="shared" si="0"/>
        <v>-7.0000000000000007E-2</v>
      </c>
      <c r="AG9">
        <f t="shared" si="0"/>
        <v>-0.71</v>
      </c>
      <c r="AH9">
        <f t="shared" si="0"/>
        <v>0.09</v>
      </c>
      <c r="AI9">
        <f t="shared" si="0"/>
        <v>0.24</v>
      </c>
      <c r="AJ9">
        <f t="shared" si="0"/>
        <v>0.01</v>
      </c>
      <c r="AK9">
        <f t="shared" si="0"/>
        <v>-0.19</v>
      </c>
      <c r="AL9">
        <f t="shared" si="0"/>
        <v>-0.67</v>
      </c>
      <c r="AM9">
        <f t="shared" si="0"/>
        <v>0.92</v>
      </c>
      <c r="AN9">
        <f t="shared" si="0"/>
        <v>0.54</v>
      </c>
    </row>
    <row r="10" spans="1:41" x14ac:dyDescent="0.3">
      <c r="A10" t="s">
        <v>649</v>
      </c>
      <c r="R10" t="s">
        <v>622</v>
      </c>
      <c r="S10" t="s">
        <v>623</v>
      </c>
      <c r="T10" t="s">
        <v>624</v>
      </c>
      <c r="U10" t="s">
        <v>625</v>
      </c>
      <c r="V10" t="s">
        <v>626</v>
      </c>
      <c r="W10" t="s">
        <v>627</v>
      </c>
      <c r="X10" t="s">
        <v>628</v>
      </c>
      <c r="Y10" t="s">
        <v>629</v>
      </c>
      <c r="Z10" t="s">
        <v>630</v>
      </c>
      <c r="AA10" t="s">
        <v>631</v>
      </c>
      <c r="AB10" t="s">
        <v>632</v>
      </c>
      <c r="AC10" t="s">
        <v>633</v>
      </c>
      <c r="AD10" t="s">
        <v>641</v>
      </c>
      <c r="AE10" t="s">
        <v>642</v>
      </c>
      <c r="AF10" t="s">
        <v>643</v>
      </c>
      <c r="AG10" t="s">
        <v>644</v>
      </c>
      <c r="AH10" t="s">
        <v>645</v>
      </c>
      <c r="AI10" t="s">
        <v>646</v>
      </c>
      <c r="AJ10" t="s">
        <v>635</v>
      </c>
      <c r="AK10" t="s">
        <v>636</v>
      </c>
      <c r="AL10" t="s">
        <v>637</v>
      </c>
      <c r="AM10" t="s">
        <v>638</v>
      </c>
      <c r="AN10" t="s">
        <v>639</v>
      </c>
      <c r="AO10" t="s">
        <v>640</v>
      </c>
    </row>
    <row r="11" spans="1:41" x14ac:dyDescent="0.3">
      <c r="A11" t="s">
        <v>0</v>
      </c>
      <c r="B11" t="s">
        <v>1</v>
      </c>
      <c r="C11" t="s">
        <v>2</v>
      </c>
      <c r="D11" t="s">
        <v>50</v>
      </c>
      <c r="E11" t="s">
        <v>49</v>
      </c>
      <c r="F11" t="s">
        <v>58</v>
      </c>
      <c r="G11" t="s">
        <v>61</v>
      </c>
      <c r="H11" t="s">
        <v>59</v>
      </c>
      <c r="I11" t="s">
        <v>60</v>
      </c>
      <c r="J11" t="s">
        <v>56</v>
      </c>
      <c r="K11" t="s">
        <v>55</v>
      </c>
      <c r="L11" t="s">
        <v>54</v>
      </c>
      <c r="M11" t="s">
        <v>62</v>
      </c>
      <c r="N11" t="s">
        <v>65</v>
      </c>
      <c r="O11" t="s">
        <v>66</v>
      </c>
      <c r="P11" t="s">
        <v>0</v>
      </c>
      <c r="Q11" t="s">
        <v>622</v>
      </c>
      <c r="R11" t="s">
        <v>623</v>
      </c>
      <c r="S11" t="s">
        <v>624</v>
      </c>
      <c r="T11" t="s">
        <v>625</v>
      </c>
      <c r="U11" t="s">
        <v>626</v>
      </c>
      <c r="V11" t="s">
        <v>627</v>
      </c>
      <c r="W11" t="s">
        <v>628</v>
      </c>
      <c r="X11" t="s">
        <v>629</v>
      </c>
      <c r="Y11" t="s">
        <v>630</v>
      </c>
      <c r="Z11" t="s">
        <v>631</v>
      </c>
      <c r="AA11" t="s">
        <v>632</v>
      </c>
      <c r="AB11" t="s">
        <v>633</v>
      </c>
      <c r="AC11" t="s">
        <v>641</v>
      </c>
      <c r="AD11" t="s">
        <v>642</v>
      </c>
      <c r="AE11" t="s">
        <v>643</v>
      </c>
      <c r="AF11" t="s">
        <v>644</v>
      </c>
      <c r="AG11" t="s">
        <v>645</v>
      </c>
      <c r="AH11" t="s">
        <v>646</v>
      </c>
      <c r="AI11" t="s">
        <v>635</v>
      </c>
      <c r="AJ11" t="s">
        <v>636</v>
      </c>
      <c r="AK11" t="s">
        <v>637</v>
      </c>
      <c r="AL11" t="s">
        <v>638</v>
      </c>
      <c r="AM11" t="s">
        <v>639</v>
      </c>
      <c r="AN11" t="s">
        <v>640</v>
      </c>
    </row>
    <row r="12" spans="1:41" x14ac:dyDescent="0.3">
      <c r="A12" t="s">
        <v>293</v>
      </c>
      <c r="B12">
        <v>188.12809999999999</v>
      </c>
      <c r="C12" t="s">
        <v>294</v>
      </c>
      <c r="D12" t="s">
        <v>51</v>
      </c>
      <c r="E12" t="s">
        <v>295</v>
      </c>
      <c r="F12" s="2" t="s">
        <v>470</v>
      </c>
      <c r="G12" t="s">
        <v>471</v>
      </c>
      <c r="H12" s="7">
        <v>3</v>
      </c>
      <c r="I12" t="s">
        <v>469</v>
      </c>
      <c r="M12" t="s">
        <v>472</v>
      </c>
      <c r="N12" t="s">
        <v>64</v>
      </c>
      <c r="O12" t="s">
        <v>296</v>
      </c>
    </row>
    <row r="13" spans="1:41" x14ac:dyDescent="0.3">
      <c r="A13">
        <v>1805</v>
      </c>
      <c r="B13">
        <v>206.08459999999999</v>
      </c>
      <c r="C13" t="s">
        <v>297</v>
      </c>
      <c r="D13" t="s">
        <v>51</v>
      </c>
      <c r="E13" t="s">
        <v>298</v>
      </c>
      <c r="F13" t="s">
        <v>474</v>
      </c>
      <c r="G13" t="s">
        <v>475</v>
      </c>
      <c r="H13" s="7">
        <v>3</v>
      </c>
      <c r="I13" t="s">
        <v>476</v>
      </c>
      <c r="M13" t="s">
        <v>477</v>
      </c>
      <c r="N13" t="s">
        <v>64</v>
      </c>
      <c r="O13" t="s">
        <v>299</v>
      </c>
      <c r="P13">
        <v>1805</v>
      </c>
      <c r="Q13">
        <v>0</v>
      </c>
      <c r="R13">
        <v>0</v>
      </c>
      <c r="S13">
        <v>17.670000000000002</v>
      </c>
      <c r="T13">
        <v>20.329999999999998</v>
      </c>
      <c r="U13" t="s">
        <v>293</v>
      </c>
      <c r="V13" t="s">
        <v>293</v>
      </c>
      <c r="W13">
        <v>20.329999999999998</v>
      </c>
      <c r="X13" t="s">
        <v>293</v>
      </c>
      <c r="Y13">
        <v>17.670000000000002</v>
      </c>
      <c r="Z13">
        <v>0</v>
      </c>
      <c r="AA13">
        <v>0</v>
      </c>
      <c r="AB13">
        <v>0</v>
      </c>
      <c r="AC13">
        <f>IF(Q13&gt;13,13,Q13)</f>
        <v>0</v>
      </c>
      <c r="AD13">
        <f t="shared" ref="AD13:AN13" si="2">IF(R13&gt;13,13,R13)</f>
        <v>0</v>
      </c>
      <c r="AE13">
        <f t="shared" si="2"/>
        <v>13</v>
      </c>
      <c r="AF13">
        <f t="shared" si="2"/>
        <v>13</v>
      </c>
      <c r="AG13">
        <f t="shared" si="2"/>
        <v>13</v>
      </c>
      <c r="AH13">
        <f t="shared" si="2"/>
        <v>13</v>
      </c>
      <c r="AI13">
        <f t="shared" si="2"/>
        <v>13</v>
      </c>
      <c r="AJ13">
        <f t="shared" si="2"/>
        <v>13</v>
      </c>
      <c r="AK13">
        <f t="shared" si="2"/>
        <v>13</v>
      </c>
      <c r="AL13">
        <f t="shared" si="2"/>
        <v>0</v>
      </c>
      <c r="AM13">
        <f t="shared" si="2"/>
        <v>0</v>
      </c>
      <c r="AN13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Conditions</vt:lpstr>
      <vt:lpstr>FucoseSupplemented</vt:lpstr>
      <vt:lpstr>GlutamateSupplemented</vt:lpstr>
      <vt:lpstr>Fucose_Glutamate_Breakdown</vt:lpstr>
      <vt:lpstr>FucosylAminoAcids</vt:lpstr>
      <vt:lpstr>Histidine_Thiazole_Mol_Network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van der Hooft</dc:creator>
  <cp:lastModifiedBy>Justin van der Hooft</cp:lastModifiedBy>
  <dcterms:created xsi:type="dcterms:W3CDTF">2016-02-11T14:26:28Z</dcterms:created>
  <dcterms:modified xsi:type="dcterms:W3CDTF">2017-08-22T15:38:25Z</dcterms:modified>
</cp:coreProperties>
</file>